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ntonribbenstedt\Desktop\Amitryptaline\Experiment\MethodPublication\PLOSONEPublicationFolder\AcceptedFinalVersion\"/>
    </mc:Choice>
  </mc:AlternateContent>
  <bookViews>
    <workbookView xWindow="0" yWindow="0" windowWidth="28800" windowHeight="12435"/>
  </bookViews>
  <sheets>
    <sheet name="S1 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8" i="1" l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</calcChain>
</file>

<file path=xl/sharedStrings.xml><?xml version="1.0" encoding="utf-8"?>
<sst xmlns="http://schemas.openxmlformats.org/spreadsheetml/2006/main" count="990" uniqueCount="708">
  <si>
    <t>Table 1. Database references, chemical formulas,</t>
  </si>
  <si>
    <t>BEH Amide (HILIC)-MS/MS</t>
  </si>
  <si>
    <t>exact mass parent ion [M+H]+ m/z, qualitative ions,</t>
  </si>
  <si>
    <t>FI-MS/MS</t>
  </si>
  <si>
    <t>respective coll. energy, RF lens voltage</t>
  </si>
  <si>
    <r>
      <t>S1 Table. All features potentially analyzed using the two targeted methods (QqQ</t>
    </r>
    <r>
      <rPr>
        <b/>
        <vertAlign val="subscript"/>
        <sz val="11"/>
        <color theme="1"/>
        <rFont val="Calibri"/>
        <family val="2"/>
        <scheme val="minor"/>
      </rPr>
      <t>HILIC</t>
    </r>
    <r>
      <rPr>
        <b/>
        <sz val="11"/>
        <color theme="1"/>
        <rFont val="Calibri"/>
        <family val="2"/>
        <scheme val="minor"/>
      </rPr>
      <t xml:space="preserve"> &amp; QqQ</t>
    </r>
    <r>
      <rPr>
        <b/>
        <vertAlign val="subscript"/>
        <sz val="11"/>
        <color theme="1"/>
        <rFont val="Calibri"/>
        <family val="2"/>
        <scheme val="minor"/>
      </rPr>
      <t>FI</t>
    </r>
    <r>
      <rPr>
        <b/>
        <sz val="11"/>
        <color theme="1"/>
        <rFont val="Calibri"/>
        <family val="2"/>
        <scheme val="minor"/>
      </rPr>
      <t>)</t>
    </r>
  </si>
  <si>
    <t>Number</t>
  </si>
  <si>
    <t>Target Class</t>
  </si>
  <si>
    <t>Target</t>
  </si>
  <si>
    <t>Abreviation</t>
  </si>
  <si>
    <t>HMDB</t>
  </si>
  <si>
    <t>PubChem</t>
  </si>
  <si>
    <t>ChEBI</t>
  </si>
  <si>
    <t>KEGG</t>
  </si>
  <si>
    <t>METLIN</t>
  </si>
  <si>
    <r>
      <t>Chemical Formula [M+H]</t>
    </r>
    <r>
      <rPr>
        <b/>
        <vertAlign val="superscript"/>
        <sz val="10"/>
        <color theme="1"/>
        <rFont val="Calibri"/>
        <family val="2"/>
        <scheme val="minor"/>
      </rPr>
      <t>+</t>
    </r>
  </si>
  <si>
    <t>Parent ion (Exact mass)</t>
  </si>
  <si>
    <t>Product ion</t>
  </si>
  <si>
    <t>Qualitative Ions</t>
  </si>
  <si>
    <t>Coll. Energy (V)</t>
  </si>
  <si>
    <t>RF Lens (V)</t>
  </si>
  <si>
    <t>Amino Acids</t>
  </si>
  <si>
    <t>Alanine</t>
  </si>
  <si>
    <t>Ala</t>
  </si>
  <si>
    <t>HMDB00161</t>
  </si>
  <si>
    <t>C00041</t>
  </si>
  <si>
    <t>-</t>
  </si>
  <si>
    <t>C3H8NO2</t>
  </si>
  <si>
    <t>Serine</t>
  </si>
  <si>
    <t>Ser</t>
  </si>
  <si>
    <t>HMDB00187</t>
  </si>
  <si>
    <t>C00065</t>
  </si>
  <si>
    <t>C3H8NO3</t>
  </si>
  <si>
    <t>Proline</t>
  </si>
  <si>
    <t>Pro</t>
  </si>
  <si>
    <t>HMDB00162</t>
  </si>
  <si>
    <t>C00148</t>
  </si>
  <si>
    <t>C5H10NO2</t>
  </si>
  <si>
    <t>42; 33</t>
  </si>
  <si>
    <t>Valine</t>
  </si>
  <si>
    <t>Val</t>
  </si>
  <si>
    <t>HMDB00883</t>
  </si>
  <si>
    <t>C00183</t>
  </si>
  <si>
    <t>C5H12NO2</t>
  </si>
  <si>
    <t>15.6; 22.6</t>
  </si>
  <si>
    <t>Alloisoleucine</t>
  </si>
  <si>
    <t>Aleu</t>
  </si>
  <si>
    <t>HMDB00557</t>
  </si>
  <si>
    <t>C6H14NO2</t>
  </si>
  <si>
    <t>Isoleucine</t>
  </si>
  <si>
    <t>Ile</t>
  </si>
  <si>
    <t>HMDB00172</t>
  </si>
  <si>
    <t>C00407</t>
  </si>
  <si>
    <t>Leucine</t>
  </si>
  <si>
    <t>Leu</t>
  </si>
  <si>
    <t>HMDB00687</t>
  </si>
  <si>
    <t>C00123</t>
  </si>
  <si>
    <t>Asparagine</t>
  </si>
  <si>
    <t>Asn</t>
  </si>
  <si>
    <t>HMDB00168</t>
  </si>
  <si>
    <t>C00152</t>
  </si>
  <si>
    <t>C4H9N2O3</t>
  </si>
  <si>
    <t>70.15; 87.15; 115.95</t>
  </si>
  <si>
    <t>19.1; 21.6; 13.6; 11.1</t>
  </si>
  <si>
    <t>Aspartate</t>
  </si>
  <si>
    <t>Asp</t>
  </si>
  <si>
    <t>HMDB00191</t>
  </si>
  <si>
    <t>C00049</t>
  </si>
  <si>
    <t>C4H8NO4</t>
  </si>
  <si>
    <t>Glutamine</t>
  </si>
  <si>
    <t>Gln</t>
  </si>
  <si>
    <t>HMDB00641</t>
  </si>
  <si>
    <t>C00064</t>
  </si>
  <si>
    <t>C5H11N2O3</t>
  </si>
  <si>
    <t>20.6; 9.1</t>
  </si>
  <si>
    <t>Lysine</t>
  </si>
  <si>
    <t>Lys</t>
  </si>
  <si>
    <t>HMDB00182</t>
  </si>
  <si>
    <t>C00047</t>
  </si>
  <si>
    <t>C6H15N2O2</t>
  </si>
  <si>
    <t>Glutamate</t>
  </si>
  <si>
    <t>Glu</t>
  </si>
  <si>
    <t>HMDB03339</t>
  </si>
  <si>
    <t>C00217</t>
  </si>
  <si>
    <t>C5H10NO4</t>
  </si>
  <si>
    <t>Methionine</t>
  </si>
  <si>
    <t>Met</t>
  </si>
  <si>
    <t>HMDB00696</t>
  </si>
  <si>
    <t>C00073</t>
  </si>
  <si>
    <t>C5H12NO2S</t>
  </si>
  <si>
    <t>56.20; 61.18; 104.08</t>
  </si>
  <si>
    <t>12.1; 21.1; 25.6; 13.1</t>
  </si>
  <si>
    <t>Histidine</t>
  </si>
  <si>
    <t>His</t>
  </si>
  <si>
    <t>HMDB00177</t>
  </si>
  <si>
    <t>C00135</t>
  </si>
  <si>
    <t>C6H10N3O2</t>
  </si>
  <si>
    <t>81.13; 93.20</t>
  </si>
  <si>
    <t>17.6; 40.6; 29.6</t>
  </si>
  <si>
    <t>Phenylalanine</t>
  </si>
  <si>
    <t>Phe</t>
  </si>
  <si>
    <t>HMDB00159</t>
  </si>
  <si>
    <t>C00079</t>
  </si>
  <si>
    <t>C9H12NO2</t>
  </si>
  <si>
    <t>Arginine</t>
  </si>
  <si>
    <t>Arg</t>
  </si>
  <si>
    <t>HMDB00517</t>
  </si>
  <si>
    <t>C00062</t>
  </si>
  <si>
    <t>C6H15N4O2</t>
  </si>
  <si>
    <t>Tyrosine</t>
  </si>
  <si>
    <t>Tyr</t>
  </si>
  <si>
    <t>HMDB00158</t>
  </si>
  <si>
    <t>C00082</t>
  </si>
  <si>
    <t>C9H12NO3</t>
  </si>
  <si>
    <t>Tryptophan</t>
  </si>
  <si>
    <t>Trp</t>
  </si>
  <si>
    <t>HMDB00929</t>
  </si>
  <si>
    <t>C00078</t>
  </si>
  <si>
    <t>C11H13N2O2</t>
  </si>
  <si>
    <t>BiogenicAmines</t>
  </si>
  <si>
    <t>b-alanine</t>
  </si>
  <si>
    <t>HMDB00056</t>
  </si>
  <si>
    <t>C00099</t>
  </si>
  <si>
    <t>Creatinine</t>
  </si>
  <si>
    <t>HMDB00562</t>
  </si>
  <si>
    <t>C00791</t>
  </si>
  <si>
    <t>C4H8N3O</t>
  </si>
  <si>
    <t>20.6; 13.1</t>
  </si>
  <si>
    <t>Fumaric Acid</t>
  </si>
  <si>
    <t>HMDB00134</t>
  </si>
  <si>
    <t>C00122</t>
  </si>
  <si>
    <t>C4H3O4</t>
  </si>
  <si>
    <t>Succinic Acid</t>
  </si>
  <si>
    <t>HMDB00254</t>
  </si>
  <si>
    <t>C00042</t>
  </si>
  <si>
    <t>C4H5O4</t>
  </si>
  <si>
    <t>11; 9</t>
  </si>
  <si>
    <t>Homoserine</t>
  </si>
  <si>
    <t>HMDB00719</t>
  </si>
  <si>
    <t>C00263</t>
  </si>
  <si>
    <t>C4H10NO3</t>
  </si>
  <si>
    <t>56.23; 73.95; 102.10</t>
  </si>
  <si>
    <t>28.1; 20.6; 13.1; 9.1</t>
  </si>
  <si>
    <t>Taurine</t>
  </si>
  <si>
    <t>HMDB00251</t>
  </si>
  <si>
    <t>C00245</t>
  </si>
  <si>
    <t>C2H8NO3S</t>
  </si>
  <si>
    <t>20.6; 9.6</t>
  </si>
  <si>
    <t>Ornithine</t>
  </si>
  <si>
    <t>HMDB00214</t>
  </si>
  <si>
    <t>C00077</t>
  </si>
  <si>
    <t>C5H13N2O2</t>
  </si>
  <si>
    <t>21.1; 11.6</t>
  </si>
  <si>
    <t>Malic Acid</t>
  </si>
  <si>
    <t>HMDB00156</t>
  </si>
  <si>
    <t>C00149</t>
  </si>
  <si>
    <t>C4H5O5</t>
  </si>
  <si>
    <t>11.5; 21.1</t>
  </si>
  <si>
    <t>Spermidine</t>
  </si>
  <si>
    <t>HMDB01257</t>
  </si>
  <si>
    <t>C00315</t>
  </si>
  <si>
    <t>C7H20N3</t>
  </si>
  <si>
    <t>18.1; 16.1</t>
  </si>
  <si>
    <t>Citrulline</t>
  </si>
  <si>
    <t>HMDB00904</t>
  </si>
  <si>
    <t>C00327</t>
  </si>
  <si>
    <t>C6H14N3O3</t>
  </si>
  <si>
    <t>70.15; 113.13</t>
  </si>
  <si>
    <t>10.6; 27.1; 19.1</t>
  </si>
  <si>
    <t>Homocysteine</t>
  </si>
  <si>
    <t>HMDB00742</t>
  </si>
  <si>
    <t>C00155</t>
  </si>
  <si>
    <t>C4H10NO2S</t>
  </si>
  <si>
    <t>Neurotransmitters</t>
  </si>
  <si>
    <t>GABA</t>
  </si>
  <si>
    <t>HMDB00112</t>
  </si>
  <si>
    <t>C00334</t>
  </si>
  <si>
    <t>C4H10NO2</t>
  </si>
  <si>
    <t>18.1; 12.1</t>
  </si>
  <si>
    <t>Dopamine</t>
  </si>
  <si>
    <t>HMDB00073</t>
  </si>
  <si>
    <t>C03758</t>
  </si>
  <si>
    <t>C8H12NO2</t>
  </si>
  <si>
    <t>21.1; 12.6</t>
  </si>
  <si>
    <t>Serotonin</t>
  </si>
  <si>
    <t>HMDB00259</t>
  </si>
  <si>
    <t>C00780</t>
  </si>
  <si>
    <t>C10H13N2O</t>
  </si>
  <si>
    <t>DOPA</t>
  </si>
  <si>
    <t>HMDB00181</t>
  </si>
  <si>
    <t>C00355</t>
  </si>
  <si>
    <t>C9H12NO4</t>
  </si>
  <si>
    <t>16.1; 11.1</t>
  </si>
  <si>
    <t>Thyroxine</t>
  </si>
  <si>
    <t>HMDB00248</t>
  </si>
  <si>
    <t>C01829</t>
  </si>
  <si>
    <t>C15H12I4NO4</t>
  </si>
  <si>
    <t>Nucleobases</t>
  </si>
  <si>
    <t>Adenine</t>
  </si>
  <si>
    <t>HMDB00034</t>
  </si>
  <si>
    <t>C00147</t>
  </si>
  <si>
    <t>C5H6N5</t>
  </si>
  <si>
    <t>Cytosine</t>
  </si>
  <si>
    <t>HMDB00630</t>
  </si>
  <si>
    <t>C00380</t>
  </si>
  <si>
    <t>C4H6N3O</t>
  </si>
  <si>
    <t>Uracil</t>
  </si>
  <si>
    <t>HMDB00300</t>
  </si>
  <si>
    <t>C00106</t>
  </si>
  <si>
    <t>C4H5N2O2</t>
  </si>
  <si>
    <t>Thymine</t>
  </si>
  <si>
    <t>HMDB00262</t>
  </si>
  <si>
    <t>C00178</t>
  </si>
  <si>
    <t>C5H7N2O2</t>
  </si>
  <si>
    <t>54.18; 84.10</t>
  </si>
  <si>
    <t>17.6; 26.6; 19.1</t>
  </si>
  <si>
    <t>Guanine</t>
  </si>
  <si>
    <t>HMDB00132</t>
  </si>
  <si>
    <t>C00242</t>
  </si>
  <si>
    <t>C5H6N5O</t>
  </si>
  <si>
    <t>Carnitines</t>
  </si>
  <si>
    <t>C0</t>
  </si>
  <si>
    <t>Carnitine</t>
  </si>
  <si>
    <t>METPA0048</t>
  </si>
  <si>
    <t>C00487/C00318</t>
  </si>
  <si>
    <t>C7H16NO3</t>
  </si>
  <si>
    <t>C2</t>
  </si>
  <si>
    <t>L-Acetylcarnitine</t>
  </si>
  <si>
    <t>HMDB00201</t>
  </si>
  <si>
    <t>C02571</t>
  </si>
  <si>
    <t>C9H18NO4</t>
  </si>
  <si>
    <t>C2-COOH &amp; C4-OH</t>
  </si>
  <si>
    <t>Malonylcarnitine</t>
  </si>
  <si>
    <t>HMDB02095</t>
  </si>
  <si>
    <t>C10H18NO6</t>
  </si>
  <si>
    <t>C3</t>
  </si>
  <si>
    <t>Propionylcarnitine</t>
  </si>
  <si>
    <t>HMDB00824</t>
  </si>
  <si>
    <t>C03017</t>
  </si>
  <si>
    <t>C10H20NO4</t>
  </si>
  <si>
    <t>C3-OH</t>
  </si>
  <si>
    <t>Hydroxypropionylcarnitine</t>
  </si>
  <si>
    <t>HMDB13125</t>
  </si>
  <si>
    <t>C10H20NO5</t>
  </si>
  <si>
    <t>C3-COOH</t>
  </si>
  <si>
    <t>Methylmalonylcarnitine</t>
  </si>
  <si>
    <t>HMDB13133</t>
  </si>
  <si>
    <t>C11H20NO6</t>
  </si>
  <si>
    <t>C4</t>
  </si>
  <si>
    <t>Butyrylcarnitine</t>
  </si>
  <si>
    <t>HMDB02013</t>
  </si>
  <si>
    <t>C02862</t>
  </si>
  <si>
    <t>C11H22NO4</t>
  </si>
  <si>
    <t>C4:1</t>
  </si>
  <si>
    <t>Butenylcarnitine</t>
  </si>
  <si>
    <t>HMDB13126</t>
  </si>
  <si>
    <t>C11H20NO4</t>
  </si>
  <si>
    <t>C4-Et</t>
  </si>
  <si>
    <t>2-ethylacryloylcarnitine</t>
  </si>
  <si>
    <t>C12H22NO4</t>
  </si>
  <si>
    <t>C4-COOH</t>
  </si>
  <si>
    <t>Glutarylcarnitine</t>
  </si>
  <si>
    <t>HMDB13130</t>
  </si>
  <si>
    <t>C12H22NO6</t>
  </si>
  <si>
    <t>C5 (C4-M)</t>
  </si>
  <si>
    <t>Valerylcarnitine</t>
  </si>
  <si>
    <t>HMDB13128</t>
  </si>
  <si>
    <t>C12H24NO4</t>
  </si>
  <si>
    <t>C5-COOH</t>
  </si>
  <si>
    <t>O-Adipoylcarnitine</t>
  </si>
  <si>
    <t>HMDB61677</t>
  </si>
  <si>
    <t>C13H24NO6</t>
  </si>
  <si>
    <t>C6</t>
  </si>
  <si>
    <t>Hexanoylcarnitine</t>
  </si>
  <si>
    <t>HMDB00705</t>
  </si>
  <si>
    <t>C13H26NO4</t>
  </si>
  <si>
    <t>C6:1</t>
  </si>
  <si>
    <t>2-Hexenoylcarnitine</t>
  </si>
  <si>
    <t>HMDB13161</t>
  </si>
  <si>
    <t>C13H24NO4</t>
  </si>
  <si>
    <t>C7</t>
  </si>
  <si>
    <t>Heptanoylcarnitine</t>
  </si>
  <si>
    <t>HMDB13238</t>
  </si>
  <si>
    <t>C14H28NO4</t>
  </si>
  <si>
    <t>C8</t>
  </si>
  <si>
    <t>Octanoylcarnitine</t>
  </si>
  <si>
    <t>HMDB00791</t>
  </si>
  <si>
    <t>C02838</t>
  </si>
  <si>
    <t>C15H30NO4</t>
  </si>
  <si>
    <t>C8:1</t>
  </si>
  <si>
    <t>Octenoylcarnitine</t>
  </si>
  <si>
    <t>HMDB13324</t>
  </si>
  <si>
    <t>C15H28NO4</t>
  </si>
  <si>
    <t>C9</t>
  </si>
  <si>
    <t>Nonanoylcarnitine</t>
  </si>
  <si>
    <t>HMDB13288</t>
  </si>
  <si>
    <t>C16H32NO4</t>
  </si>
  <si>
    <t>C9-COOH</t>
  </si>
  <si>
    <t>O-sebacoylcarnitine</t>
  </si>
  <si>
    <t>C17H32NO6</t>
  </si>
  <si>
    <t>C10</t>
  </si>
  <si>
    <t>O-decanoyl-R-carnitine</t>
  </si>
  <si>
    <t>C17H34NO4</t>
  </si>
  <si>
    <t>C10-Ket</t>
  </si>
  <si>
    <t>Keto-decanoylcarnitine</t>
  </si>
  <si>
    <t>HMDB13202</t>
  </si>
  <si>
    <t>C17H32NO5</t>
  </si>
  <si>
    <t>C10:1</t>
  </si>
  <si>
    <t>Decenoylcarnitine &amp; Decenoylcarnitine</t>
  </si>
  <si>
    <t>HMDB13205</t>
  </si>
  <si>
    <t>C17H32NO4</t>
  </si>
  <si>
    <t>C10:2</t>
  </si>
  <si>
    <t>2-trans,4-cis-Decadienoylcarnitine</t>
  </si>
  <si>
    <t>HMDB13325</t>
  </si>
  <si>
    <t>C17H30NO4</t>
  </si>
  <si>
    <t>C10:3</t>
  </si>
  <si>
    <t>Decatrienoylcarnitine</t>
  </si>
  <si>
    <t>C17H28NO4</t>
  </si>
  <si>
    <t>C11 (C9-DM, C10-M)</t>
  </si>
  <si>
    <t>HMDB13321</t>
  </si>
  <si>
    <t>C18H36NO4</t>
  </si>
  <si>
    <t>C11-COOH</t>
  </si>
  <si>
    <t>Dodecanedioylcarnitine</t>
  </si>
  <si>
    <t>HMDB13327</t>
  </si>
  <si>
    <t>C19H36NO6</t>
  </si>
  <si>
    <t>C12</t>
  </si>
  <si>
    <t>Dodecanoylcarnitine</t>
  </si>
  <si>
    <t>HMDB02250</t>
  </si>
  <si>
    <t>C19H38NO4</t>
  </si>
  <si>
    <t>C12-OH</t>
  </si>
  <si>
    <t>Hydroxylauroylcarnitine</t>
  </si>
  <si>
    <t>HMDB13164</t>
  </si>
  <si>
    <t>C19H38NO5</t>
  </si>
  <si>
    <t>C12:1-OH</t>
  </si>
  <si>
    <t>Hydroxydodecenoylcarnitine</t>
  </si>
  <si>
    <t>C19H36NO5</t>
  </si>
  <si>
    <t>C13-COOH</t>
  </si>
  <si>
    <t>C21H40NO6</t>
  </si>
  <si>
    <t>C14</t>
  </si>
  <si>
    <t>Tetradecanoylcarnitine</t>
  </si>
  <si>
    <t>HMDB05066</t>
  </si>
  <si>
    <t>C21H42NO4</t>
  </si>
  <si>
    <t>C14-OH</t>
  </si>
  <si>
    <t>Hydroxy-Tetradecanoyl carnitine</t>
  </si>
  <si>
    <t>C21H42NO5</t>
  </si>
  <si>
    <t>C14:1</t>
  </si>
  <si>
    <t>Tetradecenoylcarnitine</t>
  </si>
  <si>
    <t>HMDB02014</t>
  </si>
  <si>
    <t>C21H40NO4</t>
  </si>
  <si>
    <t>C14:2</t>
  </si>
  <si>
    <t>Tetradecadiencarnitine</t>
  </si>
  <si>
    <t>HMDB13331</t>
  </si>
  <si>
    <t>C21H38NO4</t>
  </si>
  <si>
    <t>C14:2-OH</t>
  </si>
  <si>
    <t>Hydroxytetradecadiencarnitine</t>
  </si>
  <si>
    <t>HMDB13332</t>
  </si>
  <si>
    <t>C21H38NO5</t>
  </si>
  <si>
    <t>C16</t>
  </si>
  <si>
    <t>Palmitoylcarnitine</t>
  </si>
  <si>
    <t>HMDB00222</t>
  </si>
  <si>
    <t>17490 </t>
  </si>
  <si>
    <t>C02990</t>
  </si>
  <si>
    <t>C23H46NO4</t>
  </si>
  <si>
    <t>C16:1</t>
  </si>
  <si>
    <t>Palmitoleoylcarnitine</t>
  </si>
  <si>
    <t>C23H44NO4</t>
  </si>
  <si>
    <t>C16:1-OH</t>
  </si>
  <si>
    <t>Hydroxyhexadecenoylcarnitine</t>
  </si>
  <si>
    <t>HMDB13333</t>
  </si>
  <si>
    <t>C23H44NO5</t>
  </si>
  <si>
    <t>C16:2</t>
  </si>
  <si>
    <t>Hexadecadienoylcarnitine</t>
  </si>
  <si>
    <t>C23H42NO4</t>
  </si>
  <si>
    <t>C16:2-OH</t>
  </si>
  <si>
    <t>Hydroxyhexadecadienoylcarnitine</t>
  </si>
  <si>
    <t>HMDB13335</t>
  </si>
  <si>
    <t>C23H42NO5</t>
  </si>
  <si>
    <t>C17-COOH</t>
  </si>
  <si>
    <t>Carboxyheptadecanoylcarnitine</t>
  </si>
  <si>
    <t>C25H48NO6</t>
  </si>
  <si>
    <t>C17:1-COOH</t>
  </si>
  <si>
    <t>C25H46NO6</t>
  </si>
  <si>
    <t>C18</t>
  </si>
  <si>
    <t>Stearoylcarnitine</t>
  </si>
  <si>
    <t>HMDB00848</t>
  </si>
  <si>
    <t>C25H50NO4</t>
  </si>
  <si>
    <t>C18-OH</t>
  </si>
  <si>
    <t>Hydroxyoctadecanoylcarnitine</t>
  </si>
  <si>
    <t>C25H50NO5</t>
  </si>
  <si>
    <t>C18:1</t>
  </si>
  <si>
    <t>Elaidic carnitine</t>
  </si>
  <si>
    <t>HMDB06464</t>
  </si>
  <si>
    <t>C25H48NO4</t>
  </si>
  <si>
    <t>C18:1-OH</t>
  </si>
  <si>
    <t>Hydroxyoleoylcarnitine</t>
  </si>
  <si>
    <t>C25H48NO5</t>
  </si>
  <si>
    <t>C18:2</t>
  </si>
  <si>
    <t>HMDB13334</t>
  </si>
  <si>
    <t>C25H46NO4</t>
  </si>
  <si>
    <t>C18:2-OH</t>
  </si>
  <si>
    <t>Hydroxylinoleylcarnitine</t>
  </si>
  <si>
    <t>C25H46NO5</t>
  </si>
  <si>
    <t>C18:3-OH</t>
  </si>
  <si>
    <t>Hydroxyoctadecatrienoylcarnitine</t>
  </si>
  <si>
    <t>C25H44NO5</t>
  </si>
  <si>
    <t>C18:4</t>
  </si>
  <si>
    <t>Stearidonyl carnitine</t>
  </si>
  <si>
    <t>HMDB06463</t>
  </si>
  <si>
    <t>C25H42NO4</t>
  </si>
  <si>
    <t>Phosphotadiylcholine</t>
  </si>
  <si>
    <t>PC aa C20:0</t>
  </si>
  <si>
    <t>C00157</t>
  </si>
  <si>
    <t>C28H57NO8P</t>
  </si>
  <si>
    <t>PC aa C24:0</t>
  </si>
  <si>
    <t>C32H65NO8P</t>
  </si>
  <si>
    <t>PC aa C26:0</t>
  </si>
  <si>
    <t>C34H69NO8P</t>
  </si>
  <si>
    <t>PC aa C28:0</t>
  </si>
  <si>
    <t>HMDB07866</t>
  </si>
  <si>
    <t>C36H73NO8P</t>
  </si>
  <si>
    <t>PC aa C28:1</t>
  </si>
  <si>
    <t>HMDB07899</t>
  </si>
  <si>
    <t>C36H71NO8P</t>
  </si>
  <si>
    <t>PC aa C28:2</t>
  </si>
  <si>
    <t>HMDB07900</t>
  </si>
  <si>
    <t>C36H69NO8P</t>
  </si>
  <si>
    <t>PC aa C30:0</t>
  </si>
  <si>
    <t>HMDB07869</t>
  </si>
  <si>
    <t>C38H77NO8P</t>
  </si>
  <si>
    <t>PC aa C30:2</t>
  </si>
  <si>
    <t>HMDB07903</t>
  </si>
  <si>
    <t>C38H73NO8P</t>
  </si>
  <si>
    <t>PC aa C32:0</t>
  </si>
  <si>
    <t>HMDB07871</t>
  </si>
  <si>
    <t>C40H81NO8P</t>
  </si>
  <si>
    <t>PC aa C32:1</t>
  </si>
  <si>
    <t>HMDB07969</t>
  </si>
  <si>
    <t>C40H79NO8P</t>
  </si>
  <si>
    <t>PC aa C32:2</t>
  </si>
  <si>
    <t>HMDB07874</t>
  </si>
  <si>
    <t>C40H77NO8P</t>
  </si>
  <si>
    <t>PC aa C32:3</t>
  </si>
  <si>
    <t>HMDB07876</t>
  </si>
  <si>
    <t>C40H75NO8P</t>
  </si>
  <si>
    <t>PC aa C34:0</t>
  </si>
  <si>
    <t>HMDB08262</t>
  </si>
  <si>
    <t>C42H85NO8P</t>
  </si>
  <si>
    <t>PC aa C34:1</t>
  </si>
  <si>
    <t>HMDB07972</t>
  </si>
  <si>
    <t>C42H83NO8P</t>
  </si>
  <si>
    <t>PC aa C34:2</t>
  </si>
  <si>
    <t>HMDB07973</t>
  </si>
  <si>
    <t>C42H81NO8P</t>
  </si>
  <si>
    <t>PC aa C38:0</t>
  </si>
  <si>
    <t>HMDB07893</t>
  </si>
  <si>
    <t>C46H93NO8P</t>
  </si>
  <si>
    <t>PC aa C38:1</t>
  </si>
  <si>
    <t>HMDB07894</t>
  </si>
  <si>
    <t>C46H91NO8P</t>
  </si>
  <si>
    <t>PC aa C38:2</t>
  </si>
  <si>
    <t>HMDB08046</t>
  </si>
  <si>
    <t>C46H89NO8P</t>
  </si>
  <si>
    <t>PC aa C38:3</t>
  </si>
  <si>
    <t>HMDB08048</t>
  </si>
  <si>
    <t>C46H87NO8P</t>
  </si>
  <si>
    <t>PC aa C38:4</t>
  </si>
  <si>
    <t>HMDB07989</t>
  </si>
  <si>
    <t>C46H85NO8P</t>
  </si>
  <si>
    <t>PC aa C38:5</t>
  </si>
  <si>
    <t>HMDB07991</t>
  </si>
  <si>
    <t>C46H83NO8P</t>
  </si>
  <si>
    <t>PC aa C40</t>
  </si>
  <si>
    <t>HMDB08274</t>
  </si>
  <si>
    <t>C48H97NO8P</t>
  </si>
  <si>
    <t>PC aa C40:1</t>
  </si>
  <si>
    <t>HMDB07993</t>
  </si>
  <si>
    <t>C48H95NO8P</t>
  </si>
  <si>
    <t>PC aa C40:2</t>
  </si>
  <si>
    <t>HMDB08276</t>
  </si>
  <si>
    <t>C48H93NO8P</t>
  </si>
  <si>
    <t>PC aa C40:3</t>
  </si>
  <si>
    <t>HMDB08119</t>
  </si>
  <si>
    <t>C48H91NO8P</t>
  </si>
  <si>
    <t>PC aa C40:4</t>
  </si>
  <si>
    <t>HMDB08054</t>
  </si>
  <si>
    <t>C48H89NO8P</t>
  </si>
  <si>
    <t>PC aa C40:5</t>
  </si>
  <si>
    <t>HMDB08056</t>
  </si>
  <si>
    <t>C48H87NO8P</t>
  </si>
  <si>
    <t>PC aa C40:6</t>
  </si>
  <si>
    <t>HMDB08057</t>
  </si>
  <si>
    <t>C48H85NO8P</t>
  </si>
  <si>
    <t>PC aa C42:0</t>
  </si>
  <si>
    <t>HMDB08058</t>
  </si>
  <si>
    <t>C50H101NO8P</t>
  </si>
  <si>
    <t>PC aa C42:1</t>
  </si>
  <si>
    <t>HMDB08059</t>
  </si>
  <si>
    <t>C50H99NO8P</t>
  </si>
  <si>
    <t>PC aa C42:2</t>
  </si>
  <si>
    <t>HMDB08284</t>
  </si>
  <si>
    <t>C50H97NO8P</t>
  </si>
  <si>
    <t>PC aa C42:4</t>
  </si>
  <si>
    <t>HMDB08285</t>
  </si>
  <si>
    <t>C50H93NO8P</t>
  </si>
  <si>
    <t>PC aa C42:5</t>
  </si>
  <si>
    <t>HMDB08287</t>
  </si>
  <si>
    <t>C50H91NO8P</t>
  </si>
  <si>
    <t>PC aa C42:6</t>
  </si>
  <si>
    <t>HMDB08288</t>
  </si>
  <si>
    <t>C50H89NO8P</t>
  </si>
  <si>
    <t>PC ae C30:0</t>
  </si>
  <si>
    <t>HMDB13341</t>
  </si>
  <si>
    <t>C05212</t>
  </si>
  <si>
    <t>C38H79NO7P</t>
  </si>
  <si>
    <t>PC ae C30:1</t>
  </si>
  <si>
    <t>HMDB13402</t>
  </si>
  <si>
    <t>C38H77NO7P</t>
  </si>
  <si>
    <t>PC ae C32:1</t>
  </si>
  <si>
    <t>HMDB13404</t>
  </si>
  <si>
    <t>C40H81NO7P</t>
  </si>
  <si>
    <t>PC ae C32:2</t>
  </si>
  <si>
    <t>HMDB13411</t>
  </si>
  <si>
    <t>C40H79NO7P</t>
  </si>
  <si>
    <t>PC ae C34:1</t>
  </si>
  <si>
    <t>HMDB13426</t>
  </si>
  <si>
    <t>C42H85NO7P</t>
  </si>
  <si>
    <t>PC ae C34:2</t>
  </si>
  <si>
    <t>HMDB11151</t>
  </si>
  <si>
    <t>C42H83NO7P</t>
  </si>
  <si>
    <t>PC ae C34:3</t>
  </si>
  <si>
    <t>HMDB13413</t>
  </si>
  <si>
    <t>C42H81NO7P</t>
  </si>
  <si>
    <t>PC ae C34:4</t>
  </si>
  <si>
    <t>C42H79NO7P</t>
  </si>
  <si>
    <t>PC ae C36:0</t>
  </si>
  <si>
    <t>HMDB13406</t>
  </si>
  <si>
    <t>C44H91NO7P</t>
  </si>
  <si>
    <t>PC ae C36:1</t>
  </si>
  <si>
    <t>HMDB13414</t>
  </si>
  <si>
    <t>C44H89NO7P</t>
  </si>
  <si>
    <t>PC ae C36:2</t>
  </si>
  <si>
    <t>HMDB13418</t>
  </si>
  <si>
    <t>C44H87NO7P</t>
  </si>
  <si>
    <t>PC ae C36:3</t>
  </si>
  <si>
    <t>HMDB13429</t>
  </si>
  <si>
    <t>C44H85NO7P</t>
  </si>
  <si>
    <t>PC ae C36:4</t>
  </si>
  <si>
    <t>HMDB13407</t>
  </si>
  <si>
    <t>C44H83NO7P</t>
  </si>
  <si>
    <t>PC ae C36:5</t>
  </si>
  <si>
    <t>HMDB13415</t>
  </si>
  <si>
    <t>C44H81NO7P</t>
  </si>
  <si>
    <t>PC ae C38:0</t>
  </si>
  <si>
    <t>HMDB13408</t>
  </si>
  <si>
    <t>C46H95NO7P</t>
  </si>
  <si>
    <t>PC ae C38:1</t>
  </si>
  <si>
    <t>HMDB13416</t>
  </si>
  <si>
    <t>C46H93NO7P</t>
  </si>
  <si>
    <t>PC ae C38:2</t>
  </si>
  <si>
    <t>HMDB13431</t>
  </si>
  <si>
    <t>C46H91NO7P</t>
  </si>
  <si>
    <t>PC ae C38:3</t>
  </si>
  <si>
    <t>HMDB13439</t>
  </si>
  <si>
    <t>C46H89NO7P</t>
  </si>
  <si>
    <t>PC ae C38:4</t>
  </si>
  <si>
    <t>HMDB13420</t>
  </si>
  <si>
    <t>C46H87NO7P</t>
  </si>
  <si>
    <t>PC ae C38:5</t>
  </si>
  <si>
    <t>HMDB13432</t>
  </si>
  <si>
    <t>C46H85NO7P</t>
  </si>
  <si>
    <t>PC ae C38:6</t>
  </si>
  <si>
    <t>HMDB13409</t>
  </si>
  <si>
    <t>C46H83NO7P</t>
  </si>
  <si>
    <t>PC ae C40:1</t>
  </si>
  <si>
    <t>HMDB13433</t>
  </si>
  <si>
    <t>C48H97NO7P</t>
  </si>
  <si>
    <t>PC ae C42:0</t>
  </si>
  <si>
    <t>HMDB13443</t>
  </si>
  <si>
    <t>C50H103NO7P</t>
  </si>
  <si>
    <t>PC ae C42:1</t>
  </si>
  <si>
    <t>HMDB13434</t>
  </si>
  <si>
    <t>C50H101NO7P</t>
  </si>
  <si>
    <t>PC ae C42:2</t>
  </si>
  <si>
    <t>HMDB13438</t>
  </si>
  <si>
    <t>C50H99NO7P</t>
  </si>
  <si>
    <t>PC ae C42:3</t>
  </si>
  <si>
    <t>HMDB13458</t>
  </si>
  <si>
    <t>C50H97NO7P</t>
  </si>
  <si>
    <t>PC ae C42:4</t>
  </si>
  <si>
    <t>HMDB13448</t>
  </si>
  <si>
    <t>C50H95NO7P</t>
  </si>
  <si>
    <t>PC ae C42:5</t>
  </si>
  <si>
    <t>HMDB13451</t>
  </si>
  <si>
    <t>C50H93NO7P</t>
  </si>
  <si>
    <t>PC ae C44:3</t>
  </si>
  <si>
    <t>HMDB13449</t>
  </si>
  <si>
    <t>C52H101NO7P</t>
  </si>
  <si>
    <t>PC ae C44:4</t>
  </si>
  <si>
    <t>HMDB13453</t>
  </si>
  <si>
    <t>C52H99NO7P</t>
  </si>
  <si>
    <t>PC ae C44:5</t>
  </si>
  <si>
    <t>HMDB13456</t>
  </si>
  <si>
    <t>C52H97NO7P</t>
  </si>
  <si>
    <t>Lysophosphatidylcholine</t>
  </si>
  <si>
    <t>lysoPC a C10:0</t>
  </si>
  <si>
    <t>HMDB03752</t>
  </si>
  <si>
    <t>C04230</t>
  </si>
  <si>
    <t>C18H39NO7P</t>
  </si>
  <si>
    <t>lysoPC a C12:0</t>
  </si>
  <si>
    <t>C20H43NO7P</t>
  </si>
  <si>
    <t>lysoPC a C14:0</t>
  </si>
  <si>
    <t>HMDB10379</t>
  </si>
  <si>
    <t>C22H47NO7P</t>
  </si>
  <si>
    <t>lysoPC a C16:0</t>
  </si>
  <si>
    <t>HMDB10382</t>
  </si>
  <si>
    <t>C24H51NO7P</t>
  </si>
  <si>
    <t>lysoPC a C17:0</t>
  </si>
  <si>
    <t>HMDB12108</t>
  </si>
  <si>
    <t>C25H53NO7P</t>
  </si>
  <si>
    <t>lysoPC a C18:0</t>
  </si>
  <si>
    <t>HMDB10384</t>
  </si>
  <si>
    <t>C26H55NO7P</t>
  </si>
  <si>
    <t>lysoPC a C18:1</t>
  </si>
  <si>
    <t>HMDB02815</t>
  </si>
  <si>
    <t>C26H53NO7P</t>
  </si>
  <si>
    <t>lysoPC a C18:2</t>
  </si>
  <si>
    <t>HMDB10386</t>
  </si>
  <si>
    <t>C26H51NO7P</t>
  </si>
  <si>
    <t>lysoPC a C20:0</t>
  </si>
  <si>
    <t>HMDB10390</t>
  </si>
  <si>
    <t>C28H59NO7P</t>
  </si>
  <si>
    <t>lysoPC a C20:3</t>
  </si>
  <si>
    <t>HMDB10394</t>
  </si>
  <si>
    <t>C28H53NO7P</t>
  </si>
  <si>
    <t>lysoPC a C20:4</t>
  </si>
  <si>
    <t>HMDB10395</t>
  </si>
  <si>
    <t>C28H51NO7P</t>
  </si>
  <si>
    <t>lysoPC a C20:5</t>
  </si>
  <si>
    <t>HMDB10397</t>
  </si>
  <si>
    <t>C28H49NO7P</t>
  </si>
  <si>
    <t>lysoPC a C22:0</t>
  </si>
  <si>
    <t>HMDB10398</t>
  </si>
  <si>
    <t>C30H63NO7P</t>
  </si>
  <si>
    <t>lysoPC a C22:1</t>
  </si>
  <si>
    <t>HMDB10399</t>
  </si>
  <si>
    <t>C30H61NO7P</t>
  </si>
  <si>
    <t>lysoPC a C22:5</t>
  </si>
  <si>
    <t>HMDB10402</t>
  </si>
  <si>
    <t>C30H53NO7P</t>
  </si>
  <si>
    <t>lysoPC a C22:6</t>
  </si>
  <si>
    <t>HMDB10404</t>
  </si>
  <si>
    <t>C30H51NO7P</t>
  </si>
  <si>
    <t>lysoPC a C24:0</t>
  </si>
  <si>
    <t>HMDB10405</t>
  </si>
  <si>
    <t>C32H67NO7P</t>
  </si>
  <si>
    <t>lysoPC a C24:1</t>
  </si>
  <si>
    <t>HMDB10406</t>
  </si>
  <si>
    <t>C32H65NO7P</t>
  </si>
  <si>
    <t>Sphingomyelins</t>
  </si>
  <si>
    <t>SM (d18:0/C16:0)</t>
  </si>
  <si>
    <t>HMDB62665</t>
  </si>
  <si>
    <t>C00550</t>
  </si>
  <si>
    <t>C39H82N2O6P</t>
  </si>
  <si>
    <t>SM (d18:0/C16:1)</t>
  </si>
  <si>
    <t>HMDB61712</t>
  </si>
  <si>
    <t>C39H80N2O6P</t>
  </si>
  <si>
    <t>SM (d18:0/C18:0)</t>
  </si>
  <si>
    <t>HMDB12087</t>
  </si>
  <si>
    <t>C41H84N2O6P</t>
  </si>
  <si>
    <t>SM (d18:0/C18:1)</t>
  </si>
  <si>
    <t>HMDB12101</t>
  </si>
  <si>
    <t>C41H82N2O6P</t>
  </si>
  <si>
    <t>SM (OH) (d18:0/C22:2)</t>
  </si>
  <si>
    <t>HMDB13467</t>
  </si>
  <si>
    <t>C45H88N2O7P</t>
  </si>
  <si>
    <t>SM (d18:1/C24:0)</t>
  </si>
  <si>
    <t>HMDB11697</t>
  </si>
  <si>
    <t>C47H97N2O6P</t>
  </si>
  <si>
    <t>SM (d18:1/C24:1)</t>
  </si>
  <si>
    <t>HMDB12107</t>
  </si>
  <si>
    <t>C47H94N2O6P</t>
  </si>
  <si>
    <t>SM (d18:1/C26:0)</t>
  </si>
  <si>
    <t>HMDB11698</t>
  </si>
  <si>
    <t>SM (d18:1/C26:1)</t>
  </si>
  <si>
    <t>HMDB13461</t>
  </si>
  <si>
    <t>C49H98N2O6P</t>
  </si>
  <si>
    <t>Internal standards</t>
  </si>
  <si>
    <t>PC aa C25:0</t>
  </si>
  <si>
    <t>C33H67NO8P</t>
  </si>
  <si>
    <t>PC aa C31:1 / PC ae 32:1 / PC P-32:0</t>
  </si>
  <si>
    <t>HMDB0007936</t>
  </si>
  <si>
    <t>C39H77NO8P</t>
  </si>
  <si>
    <t>PC aa C43:6</t>
  </si>
  <si>
    <t>C51H91NO8P</t>
  </si>
  <si>
    <t>Carnitine(Methyl D9)</t>
  </si>
  <si>
    <t>C7H7D9NO3</t>
  </si>
  <si>
    <t>lysoPC a C13:0</t>
  </si>
  <si>
    <t>C21H45NO7P</t>
  </si>
  <si>
    <t>lysoPC a C17:1</t>
  </si>
  <si>
    <t>C25H51NO7P</t>
  </si>
  <si>
    <t>SM (d18:1/C12:0)</t>
  </si>
  <si>
    <t>HMDB12096</t>
  </si>
  <si>
    <t>C35H72N2O6P</t>
  </si>
  <si>
    <t>Methinonine(MethylD3C13)</t>
  </si>
  <si>
    <r>
      <rPr>
        <vertAlign val="superscript"/>
        <sz val="10"/>
        <color theme="1"/>
        <rFont val="Calibri"/>
        <family val="2"/>
        <scheme val="minor"/>
      </rPr>
      <t>13</t>
    </r>
    <r>
      <rPr>
        <sz val="10"/>
        <color theme="1"/>
        <rFont val="Calibri"/>
        <family val="2"/>
        <scheme val="minor"/>
      </rPr>
      <t>C1C5H9D3NO2S</t>
    </r>
  </si>
  <si>
    <t>60.174; 137.025</t>
  </si>
  <si>
    <t>11.6; 24.6; 10.1</t>
  </si>
  <si>
    <t>Phosphatidylcho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Border="1"/>
    <xf numFmtId="0" fontId="2" fillId="2" borderId="0" xfId="0" applyFont="1" applyFill="1" applyBorder="1"/>
    <xf numFmtId="0" fontId="2" fillId="3" borderId="0" xfId="0" applyFont="1" applyFill="1" applyBorder="1"/>
    <xf numFmtId="0" fontId="1" fillId="0" borderId="0" xfId="0" applyFont="1" applyAlignment="1"/>
    <xf numFmtId="0" fontId="2" fillId="0" borderId="0" xfId="0" applyFont="1" applyFill="1" applyBorder="1"/>
    <xf numFmtId="0" fontId="4" fillId="0" borderId="0" xfId="0" applyFont="1" applyBorder="1"/>
    <xf numFmtId="0" fontId="0" fillId="0" borderId="0" xfId="0" applyAlignment="1">
      <alignment horizontal="right"/>
    </xf>
    <xf numFmtId="164" fontId="0" fillId="0" borderId="0" xfId="0" applyNumberFormat="1"/>
    <xf numFmtId="0" fontId="2" fillId="2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/>
    <xf numFmtId="164" fontId="0" fillId="0" borderId="0" xfId="0" applyNumberFormat="1" applyFill="1"/>
    <xf numFmtId="0" fontId="2" fillId="4" borderId="0" xfId="0" applyFont="1" applyFill="1" applyBorder="1"/>
    <xf numFmtId="0" fontId="2" fillId="0" borderId="0" xfId="0" applyFont="1" applyBorder="1" applyAlignment="1">
      <alignment horizontal="right"/>
    </xf>
    <xf numFmtId="0" fontId="2" fillId="3" borderId="0" xfId="0" applyFont="1" applyFill="1" applyBorder="1" applyAlignment="1">
      <alignment horizontal="right" vertical="center"/>
    </xf>
    <xf numFmtId="0" fontId="2" fillId="2" borderId="0" xfId="0" applyFont="1" applyFill="1" applyBorder="1" applyAlignment="1">
      <alignment horizontal="right"/>
    </xf>
    <xf numFmtId="49" fontId="2" fillId="0" borderId="0" xfId="0" applyNumberFormat="1" applyFont="1" applyFill="1" applyBorder="1"/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24"/>
  <sheetViews>
    <sheetView tabSelected="1" topLeftCell="A5" zoomScale="70" zoomScaleNormal="70" workbookViewId="0">
      <pane ySplit="1" topLeftCell="A134" activePane="bottomLeft" state="frozen"/>
      <selection activeCell="H45" sqref="H45"/>
      <selection pane="bottomLeft" activeCell="D164" sqref="D164"/>
    </sheetView>
  </sheetViews>
  <sheetFormatPr defaultColWidth="9.140625" defaultRowHeight="12.75" x14ac:dyDescent="0.2"/>
  <cols>
    <col min="1" max="1" width="9.140625" style="1"/>
    <col min="2" max="2" width="21" style="1" bestFit="1" customWidth="1"/>
    <col min="3" max="3" width="32.5703125" style="1" customWidth="1"/>
    <col min="4" max="4" width="22.7109375" style="1" bestFit="1" customWidth="1"/>
    <col min="5" max="7" width="14.140625" style="1" customWidth="1"/>
    <col min="8" max="9" width="9.140625" style="1"/>
    <col min="10" max="10" width="27.85546875" style="1" customWidth="1"/>
    <col min="11" max="11" width="26.5703125" style="1" customWidth="1"/>
    <col min="12" max="12" width="11.28515625" style="1" customWidth="1"/>
    <col min="13" max="13" width="21.85546875" style="1" bestFit="1" customWidth="1"/>
    <col min="14" max="14" width="23" style="1" customWidth="1"/>
    <col min="15" max="15" width="14.85546875" style="1" bestFit="1" customWidth="1"/>
    <col min="16" max="25" width="9.140625" style="1"/>
    <col min="26" max="26" width="18.7109375" style="1" bestFit="1" customWidth="1"/>
    <col min="27" max="27" width="9.140625" style="1"/>
    <col min="28" max="28" width="13.85546875" style="1" bestFit="1" customWidth="1"/>
    <col min="29" max="16384" width="9.140625" style="1"/>
  </cols>
  <sheetData>
    <row r="1" spans="1:32" ht="15" x14ac:dyDescent="0.25">
      <c r="A1" s="20" t="s">
        <v>0</v>
      </c>
      <c r="B1" s="20"/>
      <c r="C1" s="20"/>
      <c r="E1" s="2" t="s">
        <v>1</v>
      </c>
    </row>
    <row r="2" spans="1:32" ht="15" x14ac:dyDescent="0.25">
      <c r="A2" s="20" t="s">
        <v>2</v>
      </c>
      <c r="B2" s="20"/>
      <c r="C2" s="20"/>
      <c r="E2" s="3" t="s">
        <v>3</v>
      </c>
    </row>
    <row r="3" spans="1:32" ht="15" x14ac:dyDescent="0.25">
      <c r="A3" s="20" t="s">
        <v>4</v>
      </c>
      <c r="B3" s="20"/>
      <c r="C3" s="20"/>
    </row>
    <row r="5" spans="1:32" ht="18" x14ac:dyDescent="0.35">
      <c r="A5" s="4" t="s">
        <v>5</v>
      </c>
      <c r="AF5" s="5"/>
    </row>
    <row r="6" spans="1:32" ht="15.75" x14ac:dyDescent="0.25">
      <c r="A6" s="1" t="s">
        <v>6</v>
      </c>
      <c r="B6" s="6" t="s">
        <v>7</v>
      </c>
      <c r="C6" s="6" t="s">
        <v>8</v>
      </c>
      <c r="D6" s="6" t="s">
        <v>9</v>
      </c>
      <c r="E6" t="s">
        <v>10</v>
      </c>
      <c r="F6" t="s">
        <v>11</v>
      </c>
      <c r="G6" t="s">
        <v>12</v>
      </c>
      <c r="H6" t="s">
        <v>13</v>
      </c>
      <c r="I6" t="s">
        <v>14</v>
      </c>
      <c r="J6" s="6" t="s">
        <v>15</v>
      </c>
      <c r="K6" s="6" t="s">
        <v>16</v>
      </c>
      <c r="L6" s="6" t="s">
        <v>17</v>
      </c>
      <c r="M6" s="6" t="s">
        <v>18</v>
      </c>
      <c r="N6" s="6" t="s">
        <v>19</v>
      </c>
      <c r="O6" s="6" t="s">
        <v>20</v>
      </c>
      <c r="AF6" s="5"/>
    </row>
    <row r="7" spans="1:32" ht="15" x14ac:dyDescent="0.25">
      <c r="A7" s="2">
        <v>1</v>
      </c>
      <c r="B7" s="2" t="s">
        <v>21</v>
      </c>
      <c r="C7" s="2" t="s">
        <v>22</v>
      </c>
      <c r="D7" s="2" t="s">
        <v>23</v>
      </c>
      <c r="E7" s="2" t="s">
        <v>24</v>
      </c>
      <c r="F7" s="2">
        <v>5950</v>
      </c>
      <c r="G7" s="2">
        <v>16977</v>
      </c>
      <c r="H7" s="2" t="s">
        <v>25</v>
      </c>
      <c r="I7" s="2" t="s">
        <v>26</v>
      </c>
      <c r="J7" s="1" t="s">
        <v>27</v>
      </c>
      <c r="K7">
        <v>90.055499999999995</v>
      </c>
      <c r="L7">
        <v>44.35</v>
      </c>
      <c r="M7" s="7"/>
      <c r="N7" s="7">
        <v>15.1</v>
      </c>
      <c r="O7" s="8">
        <v>36</v>
      </c>
      <c r="AF7" s="5"/>
    </row>
    <row r="8" spans="1:32" ht="15" x14ac:dyDescent="0.25">
      <c r="A8" s="2">
        <f t="shared" ref="A8:A71" si="0">A7+1</f>
        <v>2</v>
      </c>
      <c r="B8" s="2" t="s">
        <v>21</v>
      </c>
      <c r="C8" s="2" t="s">
        <v>28</v>
      </c>
      <c r="D8" s="2" t="s">
        <v>29</v>
      </c>
      <c r="E8" s="2" t="s">
        <v>30</v>
      </c>
      <c r="F8" s="2">
        <v>5951</v>
      </c>
      <c r="G8" s="2">
        <v>17115</v>
      </c>
      <c r="H8" s="2" t="s">
        <v>31</v>
      </c>
      <c r="I8" s="2">
        <v>5203</v>
      </c>
      <c r="J8" s="1" t="s">
        <v>32</v>
      </c>
      <c r="K8">
        <v>106.05042</v>
      </c>
      <c r="L8">
        <v>44.25</v>
      </c>
      <c r="M8" s="7"/>
      <c r="N8" s="7">
        <v>27.1</v>
      </c>
      <c r="O8" s="8">
        <v>59</v>
      </c>
      <c r="AF8" s="5"/>
    </row>
    <row r="9" spans="1:32" ht="15" x14ac:dyDescent="0.25">
      <c r="A9" s="2">
        <f t="shared" si="0"/>
        <v>3</v>
      </c>
      <c r="B9" s="2" t="s">
        <v>21</v>
      </c>
      <c r="C9" s="2" t="s">
        <v>33</v>
      </c>
      <c r="D9" s="2" t="s">
        <v>34</v>
      </c>
      <c r="E9" s="2" t="s">
        <v>35</v>
      </c>
      <c r="F9" s="2">
        <v>145742</v>
      </c>
      <c r="G9" s="2">
        <v>17203</v>
      </c>
      <c r="H9" s="2" t="s">
        <v>36</v>
      </c>
      <c r="I9" s="2">
        <v>29</v>
      </c>
      <c r="J9" s="1" t="s">
        <v>37</v>
      </c>
      <c r="K9">
        <v>116.07115</v>
      </c>
      <c r="L9">
        <v>68.099999999999994</v>
      </c>
      <c r="M9" s="7">
        <v>70.23</v>
      </c>
      <c r="N9" s="7" t="s">
        <v>38</v>
      </c>
      <c r="O9" s="8">
        <v>33</v>
      </c>
      <c r="AF9" s="5"/>
    </row>
    <row r="10" spans="1:32" ht="15" x14ac:dyDescent="0.25">
      <c r="A10" s="2">
        <f t="shared" si="0"/>
        <v>4</v>
      </c>
      <c r="B10" s="2" t="s">
        <v>21</v>
      </c>
      <c r="C10" s="2" t="s">
        <v>39</v>
      </c>
      <c r="D10" s="2" t="s">
        <v>40</v>
      </c>
      <c r="E10" s="2" t="s">
        <v>41</v>
      </c>
      <c r="F10" s="2">
        <v>6287</v>
      </c>
      <c r="G10" s="2">
        <v>16414</v>
      </c>
      <c r="H10" s="2" t="s">
        <v>42</v>
      </c>
      <c r="I10" s="2">
        <v>5842</v>
      </c>
      <c r="J10" s="1" t="s">
        <v>43</v>
      </c>
      <c r="K10">
        <v>118.0868</v>
      </c>
      <c r="L10">
        <v>72.22</v>
      </c>
      <c r="M10" s="7">
        <v>55.25</v>
      </c>
      <c r="N10" s="7" t="s">
        <v>44</v>
      </c>
      <c r="O10" s="8">
        <v>30</v>
      </c>
      <c r="AF10" s="5"/>
    </row>
    <row r="11" spans="1:32" ht="15" x14ac:dyDescent="0.25">
      <c r="A11" s="2">
        <f t="shared" si="0"/>
        <v>5</v>
      </c>
      <c r="B11" s="2" t="s">
        <v>21</v>
      </c>
      <c r="C11" s="2" t="s">
        <v>45</v>
      </c>
      <c r="D11" s="2" t="s">
        <v>46</v>
      </c>
      <c r="E11" s="2" t="s">
        <v>47</v>
      </c>
      <c r="F11" s="2">
        <v>99288</v>
      </c>
      <c r="G11" s="2">
        <v>43433</v>
      </c>
      <c r="H11" s="9" t="s">
        <v>26</v>
      </c>
      <c r="I11" s="9" t="s">
        <v>26</v>
      </c>
      <c r="J11" s="1" t="s">
        <v>48</v>
      </c>
      <c r="K11">
        <v>132.10245</v>
      </c>
      <c r="L11">
        <v>86.22</v>
      </c>
      <c r="M11" s="7"/>
      <c r="N11" s="7">
        <v>12.6</v>
      </c>
      <c r="O11" s="8">
        <v>38</v>
      </c>
      <c r="AF11" s="5"/>
    </row>
    <row r="12" spans="1:32" ht="15" x14ac:dyDescent="0.25">
      <c r="A12" s="2">
        <f t="shared" si="0"/>
        <v>6</v>
      </c>
      <c r="B12" s="2" t="s">
        <v>21</v>
      </c>
      <c r="C12" s="2" t="s">
        <v>49</v>
      </c>
      <c r="D12" s="2" t="s">
        <v>50</v>
      </c>
      <c r="E12" s="2" t="s">
        <v>51</v>
      </c>
      <c r="F12" s="2">
        <v>6306</v>
      </c>
      <c r="G12" s="2">
        <v>17191</v>
      </c>
      <c r="H12" s="2" t="s">
        <v>52</v>
      </c>
      <c r="I12" s="2">
        <v>5193</v>
      </c>
      <c r="J12" s="1" t="s">
        <v>48</v>
      </c>
      <c r="K12">
        <v>132.10245</v>
      </c>
      <c r="L12">
        <v>86.22</v>
      </c>
      <c r="M12" s="7"/>
      <c r="N12" s="7">
        <v>12.6</v>
      </c>
      <c r="O12" s="8">
        <v>38</v>
      </c>
      <c r="AF12" s="5"/>
    </row>
    <row r="13" spans="1:32" ht="15" x14ac:dyDescent="0.25">
      <c r="A13" s="2">
        <f t="shared" si="0"/>
        <v>7</v>
      </c>
      <c r="B13" s="2" t="s">
        <v>21</v>
      </c>
      <c r="C13" s="2" t="s">
        <v>53</v>
      </c>
      <c r="D13" s="2" t="s">
        <v>54</v>
      </c>
      <c r="E13" s="2" t="s">
        <v>55</v>
      </c>
      <c r="F13" s="2">
        <v>6106</v>
      </c>
      <c r="G13" s="2">
        <v>15603</v>
      </c>
      <c r="H13" s="2" t="s">
        <v>56</v>
      </c>
      <c r="I13" s="2">
        <v>24</v>
      </c>
      <c r="J13" s="1" t="s">
        <v>48</v>
      </c>
      <c r="K13">
        <v>132.10245</v>
      </c>
      <c r="L13">
        <v>86.22</v>
      </c>
      <c r="M13" s="7"/>
      <c r="N13" s="7">
        <v>12.6</v>
      </c>
      <c r="O13" s="8">
        <v>38</v>
      </c>
      <c r="AF13" s="5"/>
    </row>
    <row r="14" spans="1:32" ht="15" x14ac:dyDescent="0.25">
      <c r="A14" s="2">
        <f t="shared" si="0"/>
        <v>8</v>
      </c>
      <c r="B14" s="2" t="s">
        <v>21</v>
      </c>
      <c r="C14" s="2" t="s">
        <v>57</v>
      </c>
      <c r="D14" s="2" t="s">
        <v>58</v>
      </c>
      <c r="E14" s="2" t="s">
        <v>59</v>
      </c>
      <c r="F14" s="2">
        <v>6267</v>
      </c>
      <c r="G14" s="2">
        <v>17196</v>
      </c>
      <c r="H14" s="2" t="s">
        <v>60</v>
      </c>
      <c r="I14" s="2">
        <v>14</v>
      </c>
      <c r="J14" s="1" t="s">
        <v>61</v>
      </c>
      <c r="K14">
        <v>133.06131999999999</v>
      </c>
      <c r="L14">
        <v>74.099999999999994</v>
      </c>
      <c r="M14" s="7" t="s">
        <v>62</v>
      </c>
      <c r="N14" s="7" t="s">
        <v>63</v>
      </c>
      <c r="O14" s="8">
        <v>37</v>
      </c>
    </row>
    <row r="15" spans="1:32" ht="15" x14ac:dyDescent="0.25">
      <c r="A15" s="2">
        <f t="shared" si="0"/>
        <v>9</v>
      </c>
      <c r="B15" s="2" t="s">
        <v>21</v>
      </c>
      <c r="C15" s="2" t="s">
        <v>64</v>
      </c>
      <c r="D15" s="2" t="s">
        <v>65</v>
      </c>
      <c r="E15" s="2" t="s">
        <v>66</v>
      </c>
      <c r="F15" s="2">
        <v>5960</v>
      </c>
      <c r="G15" s="2">
        <v>17053</v>
      </c>
      <c r="H15" s="2" t="s">
        <v>67</v>
      </c>
      <c r="I15" s="2">
        <v>5206</v>
      </c>
      <c r="J15" s="1" t="s">
        <v>68</v>
      </c>
      <c r="K15">
        <v>134.04533000000001</v>
      </c>
      <c r="L15">
        <v>74</v>
      </c>
      <c r="M15" s="7"/>
      <c r="N15" s="7">
        <v>15</v>
      </c>
      <c r="O15" s="8">
        <v>40</v>
      </c>
    </row>
    <row r="16" spans="1:32" ht="15" x14ac:dyDescent="0.25">
      <c r="A16" s="2">
        <f t="shared" si="0"/>
        <v>10</v>
      </c>
      <c r="B16" s="2" t="s">
        <v>21</v>
      </c>
      <c r="C16" s="2" t="s">
        <v>69</v>
      </c>
      <c r="D16" s="2" t="s">
        <v>70</v>
      </c>
      <c r="E16" s="2" t="s">
        <v>71</v>
      </c>
      <c r="F16" s="2">
        <v>5961</v>
      </c>
      <c r="G16" s="2">
        <v>18050</v>
      </c>
      <c r="H16" s="2" t="s">
        <v>72</v>
      </c>
      <c r="I16" s="2">
        <v>5614</v>
      </c>
      <c r="J16" s="1" t="s">
        <v>73</v>
      </c>
      <c r="K16">
        <v>147.07696999999999</v>
      </c>
      <c r="L16">
        <v>84.2</v>
      </c>
      <c r="M16" s="7">
        <v>130.13</v>
      </c>
      <c r="N16" s="7" t="s">
        <v>74</v>
      </c>
      <c r="O16" s="8">
        <v>33</v>
      </c>
    </row>
    <row r="17" spans="1:15" ht="15" x14ac:dyDescent="0.25">
      <c r="A17" s="2">
        <f t="shared" si="0"/>
        <v>11</v>
      </c>
      <c r="B17" s="2" t="s">
        <v>21</v>
      </c>
      <c r="C17" s="2" t="s">
        <v>75</v>
      </c>
      <c r="D17" s="2" t="s">
        <v>76</v>
      </c>
      <c r="E17" s="2" t="s">
        <v>77</v>
      </c>
      <c r="F17" s="2">
        <v>5962</v>
      </c>
      <c r="G17" s="2">
        <v>18019</v>
      </c>
      <c r="H17" s="2" t="s">
        <v>78</v>
      </c>
      <c r="I17" s="2">
        <v>5200</v>
      </c>
      <c r="J17" s="1" t="s">
        <v>79</v>
      </c>
      <c r="K17">
        <v>147.11335</v>
      </c>
      <c r="L17">
        <v>84.2</v>
      </c>
      <c r="M17" s="7"/>
      <c r="N17" s="7">
        <v>13.6</v>
      </c>
      <c r="O17" s="8">
        <v>59</v>
      </c>
    </row>
    <row r="18" spans="1:15" ht="15" x14ac:dyDescent="0.25">
      <c r="A18" s="2">
        <f t="shared" si="0"/>
        <v>12</v>
      </c>
      <c r="B18" s="2" t="s">
        <v>21</v>
      </c>
      <c r="C18" s="2" t="s">
        <v>80</v>
      </c>
      <c r="D18" s="2" t="s">
        <v>81</v>
      </c>
      <c r="E18" s="2" t="s">
        <v>82</v>
      </c>
      <c r="F18" s="2">
        <v>23327</v>
      </c>
      <c r="G18" s="2">
        <v>15966</v>
      </c>
      <c r="H18" s="2" t="s">
        <v>83</v>
      </c>
      <c r="I18" s="2">
        <v>6895</v>
      </c>
      <c r="J18" s="1" t="s">
        <v>84</v>
      </c>
      <c r="K18">
        <v>148.06098</v>
      </c>
      <c r="L18">
        <v>84.07</v>
      </c>
      <c r="M18" s="7"/>
      <c r="N18" s="7">
        <v>18.600000000000001</v>
      </c>
      <c r="O18" s="8">
        <v>30</v>
      </c>
    </row>
    <row r="19" spans="1:15" ht="15" x14ac:dyDescent="0.25">
      <c r="A19" s="2">
        <f t="shared" si="0"/>
        <v>13</v>
      </c>
      <c r="B19" s="2" t="s">
        <v>21</v>
      </c>
      <c r="C19" s="2" t="s">
        <v>85</v>
      </c>
      <c r="D19" s="2" t="s">
        <v>86</v>
      </c>
      <c r="E19" s="2" t="s">
        <v>87</v>
      </c>
      <c r="F19" s="2">
        <v>6137</v>
      </c>
      <c r="G19" s="2">
        <v>16643</v>
      </c>
      <c r="H19" s="2" t="s">
        <v>88</v>
      </c>
      <c r="I19" s="2">
        <v>5664</v>
      </c>
      <c r="J19" s="1" t="s">
        <v>89</v>
      </c>
      <c r="K19">
        <v>150.05887000000001</v>
      </c>
      <c r="L19">
        <v>133.07</v>
      </c>
      <c r="M19" s="7" t="s">
        <v>90</v>
      </c>
      <c r="N19" s="7" t="s">
        <v>91</v>
      </c>
      <c r="O19" s="8">
        <v>39</v>
      </c>
    </row>
    <row r="20" spans="1:15" ht="15" x14ac:dyDescent="0.25">
      <c r="A20" s="2">
        <f t="shared" si="0"/>
        <v>14</v>
      </c>
      <c r="B20" s="2" t="s">
        <v>21</v>
      </c>
      <c r="C20" s="2" t="s">
        <v>92</v>
      </c>
      <c r="D20" s="2" t="s">
        <v>93</v>
      </c>
      <c r="E20" s="2" t="s">
        <v>94</v>
      </c>
      <c r="F20" s="2">
        <v>6274</v>
      </c>
      <c r="G20" s="2">
        <v>15971</v>
      </c>
      <c r="H20" s="2" t="s">
        <v>95</v>
      </c>
      <c r="I20" s="2">
        <v>21</v>
      </c>
      <c r="J20" s="1" t="s">
        <v>96</v>
      </c>
      <c r="K20">
        <v>156.07730000000001</v>
      </c>
      <c r="L20">
        <v>110.05</v>
      </c>
      <c r="M20" s="7" t="s">
        <v>97</v>
      </c>
      <c r="N20" s="7" t="s">
        <v>98</v>
      </c>
      <c r="O20" s="8">
        <v>47</v>
      </c>
    </row>
    <row r="21" spans="1:15" ht="15" x14ac:dyDescent="0.25">
      <c r="A21" s="2">
        <f t="shared" si="0"/>
        <v>15</v>
      </c>
      <c r="B21" s="2" t="s">
        <v>21</v>
      </c>
      <c r="C21" s="2" t="s">
        <v>99</v>
      </c>
      <c r="D21" s="2" t="s">
        <v>100</v>
      </c>
      <c r="E21" s="2" t="s">
        <v>101</v>
      </c>
      <c r="F21" s="2">
        <v>6140</v>
      </c>
      <c r="G21" s="2">
        <v>17295</v>
      </c>
      <c r="H21" s="2" t="s">
        <v>102</v>
      </c>
      <c r="I21" s="2">
        <v>28</v>
      </c>
      <c r="J21" s="1" t="s">
        <v>103</v>
      </c>
      <c r="K21">
        <v>166.08680000000001</v>
      </c>
      <c r="L21">
        <v>120.07</v>
      </c>
      <c r="M21" s="7"/>
      <c r="N21" s="7">
        <v>18.600000000000001</v>
      </c>
      <c r="O21" s="8">
        <v>47</v>
      </c>
    </row>
    <row r="22" spans="1:15" ht="15" x14ac:dyDescent="0.25">
      <c r="A22" s="2">
        <f t="shared" si="0"/>
        <v>16</v>
      </c>
      <c r="B22" s="2" t="s">
        <v>21</v>
      </c>
      <c r="C22" s="2" t="s">
        <v>104</v>
      </c>
      <c r="D22" s="2" t="s">
        <v>105</v>
      </c>
      <c r="E22" s="2" t="s">
        <v>106</v>
      </c>
      <c r="F22" s="2">
        <v>6322</v>
      </c>
      <c r="G22" s="2">
        <v>16467</v>
      </c>
      <c r="H22" s="2" t="s">
        <v>107</v>
      </c>
      <c r="I22" s="2">
        <v>5502</v>
      </c>
      <c r="J22" s="1" t="s">
        <v>108</v>
      </c>
      <c r="K22">
        <v>175.11949999999999</v>
      </c>
      <c r="L22">
        <v>70.150000000000006</v>
      </c>
      <c r="M22" s="7"/>
      <c r="N22" s="7">
        <v>26.1</v>
      </c>
      <c r="O22" s="8">
        <v>48</v>
      </c>
    </row>
    <row r="23" spans="1:15" ht="15" x14ac:dyDescent="0.25">
      <c r="A23" s="2">
        <f t="shared" si="0"/>
        <v>17</v>
      </c>
      <c r="B23" s="2" t="s">
        <v>21</v>
      </c>
      <c r="C23" s="2" t="s">
        <v>109</v>
      </c>
      <c r="D23" s="2" t="s">
        <v>110</v>
      </c>
      <c r="E23" s="2" t="s">
        <v>111</v>
      </c>
      <c r="F23" s="2">
        <v>6057</v>
      </c>
      <c r="G23" s="2">
        <v>17895</v>
      </c>
      <c r="H23" s="2" t="s">
        <v>112</v>
      </c>
      <c r="I23" s="2">
        <v>34</v>
      </c>
      <c r="J23" s="1" t="s">
        <v>113</v>
      </c>
      <c r="K23">
        <v>182.08171999999999</v>
      </c>
      <c r="L23">
        <v>91.12</v>
      </c>
      <c r="M23" s="7"/>
      <c r="N23" s="7">
        <v>31.1</v>
      </c>
      <c r="O23" s="8">
        <v>47</v>
      </c>
    </row>
    <row r="24" spans="1:15" ht="15" x14ac:dyDescent="0.25">
      <c r="A24" s="2">
        <f t="shared" si="0"/>
        <v>18</v>
      </c>
      <c r="B24" s="2" t="s">
        <v>21</v>
      </c>
      <c r="C24" s="2" t="s">
        <v>114</v>
      </c>
      <c r="D24" s="2" t="s">
        <v>115</v>
      </c>
      <c r="E24" s="2" t="s">
        <v>116</v>
      </c>
      <c r="F24" s="2">
        <v>6305</v>
      </c>
      <c r="G24" s="2">
        <v>16828</v>
      </c>
      <c r="H24" s="2" t="s">
        <v>117</v>
      </c>
      <c r="I24" s="2">
        <v>5879</v>
      </c>
      <c r="J24" s="1" t="s">
        <v>118</v>
      </c>
      <c r="K24">
        <v>205.0977</v>
      </c>
      <c r="L24">
        <v>187.95</v>
      </c>
      <c r="M24" s="7"/>
      <c r="N24" s="7">
        <v>11.1</v>
      </c>
      <c r="O24" s="8">
        <v>42</v>
      </c>
    </row>
    <row r="25" spans="1:15" ht="15" x14ac:dyDescent="0.25">
      <c r="A25" s="2">
        <f t="shared" si="0"/>
        <v>19</v>
      </c>
      <c r="B25" s="2" t="s">
        <v>119</v>
      </c>
      <c r="C25" s="2" t="s">
        <v>120</v>
      </c>
      <c r="D25" s="2"/>
      <c r="E25" s="2" t="s">
        <v>121</v>
      </c>
      <c r="F25" s="2">
        <v>239</v>
      </c>
      <c r="G25" s="2">
        <v>16958</v>
      </c>
      <c r="H25" s="2" t="s">
        <v>122</v>
      </c>
      <c r="I25" s="2">
        <v>5119</v>
      </c>
      <c r="J25" s="1" t="s">
        <v>27</v>
      </c>
      <c r="K25">
        <v>90.055499999999995</v>
      </c>
      <c r="L25">
        <v>72.05</v>
      </c>
      <c r="M25" s="7"/>
      <c r="N25" s="7">
        <v>7.6</v>
      </c>
      <c r="O25" s="8">
        <v>34</v>
      </c>
    </row>
    <row r="26" spans="1:15" ht="15" x14ac:dyDescent="0.25">
      <c r="A26" s="2">
        <f t="shared" si="0"/>
        <v>20</v>
      </c>
      <c r="B26" s="2" t="s">
        <v>119</v>
      </c>
      <c r="C26" s="2" t="s">
        <v>123</v>
      </c>
      <c r="D26" s="2"/>
      <c r="E26" s="2" t="s">
        <v>124</v>
      </c>
      <c r="F26" s="2">
        <v>588</v>
      </c>
      <c r="G26" s="2">
        <v>16737</v>
      </c>
      <c r="H26" s="2" t="s">
        <v>125</v>
      </c>
      <c r="I26" s="2">
        <v>8</v>
      </c>
      <c r="J26" s="1" t="s">
        <v>126</v>
      </c>
      <c r="K26">
        <v>114.06674</v>
      </c>
      <c r="L26">
        <v>44.27</v>
      </c>
      <c r="M26" s="7">
        <v>86.18</v>
      </c>
      <c r="N26" s="7" t="s">
        <v>127</v>
      </c>
      <c r="O26" s="8">
        <v>38</v>
      </c>
    </row>
    <row r="27" spans="1:15" ht="15" x14ac:dyDescent="0.25">
      <c r="A27" s="2">
        <f t="shared" si="0"/>
        <v>21</v>
      </c>
      <c r="B27" s="2" t="s">
        <v>119</v>
      </c>
      <c r="C27" s="2" t="s">
        <v>128</v>
      </c>
      <c r="D27" s="2"/>
      <c r="E27" s="2" t="s">
        <v>129</v>
      </c>
      <c r="F27" s="2">
        <v>444972</v>
      </c>
      <c r="G27" s="2">
        <v>18012</v>
      </c>
      <c r="H27" s="2" t="s">
        <v>130</v>
      </c>
      <c r="I27" s="2">
        <v>3242</v>
      </c>
      <c r="J27" s="1" t="s">
        <v>131</v>
      </c>
      <c r="K27">
        <v>115.00313</v>
      </c>
      <c r="L27">
        <v>71.13</v>
      </c>
      <c r="M27" s="7"/>
      <c r="N27" s="7">
        <v>5</v>
      </c>
      <c r="O27" s="8">
        <v>30</v>
      </c>
    </row>
    <row r="28" spans="1:15" ht="15" x14ac:dyDescent="0.25">
      <c r="A28" s="2">
        <f t="shared" si="0"/>
        <v>22</v>
      </c>
      <c r="B28" s="2" t="s">
        <v>119</v>
      </c>
      <c r="C28" s="2" t="s">
        <v>132</v>
      </c>
      <c r="D28" s="2"/>
      <c r="E28" s="2" t="s">
        <v>133</v>
      </c>
      <c r="F28" s="2">
        <v>1110</v>
      </c>
      <c r="G28" s="2">
        <v>15741</v>
      </c>
      <c r="H28" s="2" t="s">
        <v>134</v>
      </c>
      <c r="I28" s="2">
        <v>114</v>
      </c>
      <c r="J28" s="1" t="s">
        <v>135</v>
      </c>
      <c r="K28">
        <v>117.01878000000001</v>
      </c>
      <c r="L28">
        <v>73.12</v>
      </c>
      <c r="M28" s="7">
        <v>99.08</v>
      </c>
      <c r="N28" s="7" t="s">
        <v>136</v>
      </c>
      <c r="O28" s="8">
        <v>42</v>
      </c>
    </row>
    <row r="29" spans="1:15" ht="15" x14ac:dyDescent="0.25">
      <c r="A29" s="2">
        <f t="shared" si="0"/>
        <v>23</v>
      </c>
      <c r="B29" s="2" t="s">
        <v>119</v>
      </c>
      <c r="C29" s="2" t="s">
        <v>137</v>
      </c>
      <c r="D29" s="2"/>
      <c r="E29" s="2" t="s">
        <v>138</v>
      </c>
      <c r="F29" s="2">
        <v>12647</v>
      </c>
      <c r="G29" s="2">
        <v>15699</v>
      </c>
      <c r="H29" s="2" t="s">
        <v>139</v>
      </c>
      <c r="I29" s="2">
        <v>5687</v>
      </c>
      <c r="J29" s="1" t="s">
        <v>140</v>
      </c>
      <c r="K29">
        <v>120.06607</v>
      </c>
      <c r="L29">
        <v>44.22</v>
      </c>
      <c r="M29" s="7" t="s">
        <v>141</v>
      </c>
      <c r="N29" s="7" t="s">
        <v>142</v>
      </c>
      <c r="O29" s="8">
        <v>37</v>
      </c>
    </row>
    <row r="30" spans="1:15" ht="15" x14ac:dyDescent="0.25">
      <c r="A30" s="2">
        <f t="shared" si="0"/>
        <v>24</v>
      </c>
      <c r="B30" s="2" t="s">
        <v>119</v>
      </c>
      <c r="C30" s="2" t="s">
        <v>143</v>
      </c>
      <c r="D30" s="2"/>
      <c r="E30" s="2" t="s">
        <v>144</v>
      </c>
      <c r="F30" s="2">
        <v>1123</v>
      </c>
      <c r="G30" s="2">
        <v>15891</v>
      </c>
      <c r="H30" s="2" t="s">
        <v>145</v>
      </c>
      <c r="I30" s="2">
        <v>31</v>
      </c>
      <c r="J30" s="1" t="s">
        <v>146</v>
      </c>
      <c r="K30">
        <v>126.02249</v>
      </c>
      <c r="L30">
        <v>44.27</v>
      </c>
      <c r="M30" s="7">
        <v>108.05</v>
      </c>
      <c r="N30" s="7" t="s">
        <v>147</v>
      </c>
      <c r="O30" s="8">
        <v>52</v>
      </c>
    </row>
    <row r="31" spans="1:15" ht="15" x14ac:dyDescent="0.25">
      <c r="A31" s="2">
        <f t="shared" si="0"/>
        <v>25</v>
      </c>
      <c r="B31" s="2" t="s">
        <v>119</v>
      </c>
      <c r="C31" s="2" t="s">
        <v>148</v>
      </c>
      <c r="D31" s="2"/>
      <c r="E31" s="2" t="s">
        <v>149</v>
      </c>
      <c r="F31" s="2">
        <v>6262</v>
      </c>
      <c r="G31" s="2">
        <v>15729</v>
      </c>
      <c r="H31" s="2" t="s">
        <v>150</v>
      </c>
      <c r="I31" s="2">
        <v>27</v>
      </c>
      <c r="J31" s="1" t="s">
        <v>151</v>
      </c>
      <c r="K31">
        <v>133.0977</v>
      </c>
      <c r="L31">
        <v>70.17</v>
      </c>
      <c r="M31" s="7">
        <v>116.08</v>
      </c>
      <c r="N31" s="7" t="s">
        <v>152</v>
      </c>
      <c r="O31" s="8">
        <v>38</v>
      </c>
    </row>
    <row r="32" spans="1:15" ht="15" x14ac:dyDescent="0.25">
      <c r="A32" s="2">
        <f t="shared" si="0"/>
        <v>26</v>
      </c>
      <c r="B32" s="2" t="s">
        <v>119</v>
      </c>
      <c r="C32" s="2" t="s">
        <v>153</v>
      </c>
      <c r="D32" s="2"/>
      <c r="E32" s="2" t="s">
        <v>154</v>
      </c>
      <c r="F32" s="2">
        <v>222656</v>
      </c>
      <c r="G32" s="2">
        <v>30797</v>
      </c>
      <c r="H32" s="2" t="s">
        <v>155</v>
      </c>
      <c r="I32" s="2" t="s">
        <v>26</v>
      </c>
      <c r="J32" s="1" t="s">
        <v>156</v>
      </c>
      <c r="K32">
        <v>133.0137</v>
      </c>
      <c r="L32">
        <v>114.87</v>
      </c>
      <c r="M32" s="7">
        <v>70.05</v>
      </c>
      <c r="N32" s="7" t="s">
        <v>157</v>
      </c>
      <c r="O32" s="8">
        <v>30</v>
      </c>
    </row>
    <row r="33" spans="1:15" ht="15" x14ac:dyDescent="0.25">
      <c r="A33" s="2">
        <f t="shared" si="0"/>
        <v>27</v>
      </c>
      <c r="B33" s="2" t="s">
        <v>119</v>
      </c>
      <c r="C33" s="2" t="s">
        <v>158</v>
      </c>
      <c r="D33" s="2"/>
      <c r="E33" s="2" t="s">
        <v>159</v>
      </c>
      <c r="F33" s="2">
        <v>1102</v>
      </c>
      <c r="G33" s="2">
        <v>16610</v>
      </c>
      <c r="H33" s="2" t="s">
        <v>160</v>
      </c>
      <c r="I33" s="2">
        <v>254</v>
      </c>
      <c r="J33" s="1" t="s">
        <v>161</v>
      </c>
      <c r="K33">
        <v>146.16571999999999</v>
      </c>
      <c r="L33">
        <v>72.17</v>
      </c>
      <c r="M33" s="7">
        <v>112.15</v>
      </c>
      <c r="N33" s="7" t="s">
        <v>162</v>
      </c>
      <c r="O33" s="8">
        <v>30</v>
      </c>
    </row>
    <row r="34" spans="1:15" ht="15" x14ac:dyDescent="0.25">
      <c r="A34" s="2">
        <f t="shared" si="0"/>
        <v>28</v>
      </c>
      <c r="B34" s="2" t="s">
        <v>119</v>
      </c>
      <c r="C34" s="2" t="s">
        <v>163</v>
      </c>
      <c r="D34" s="2"/>
      <c r="E34" s="2" t="s">
        <v>164</v>
      </c>
      <c r="F34" s="2">
        <v>9750</v>
      </c>
      <c r="G34" s="2">
        <v>16349</v>
      </c>
      <c r="H34" s="2" t="s">
        <v>165</v>
      </c>
      <c r="I34" s="2">
        <v>16</v>
      </c>
      <c r="J34" s="1" t="s">
        <v>166</v>
      </c>
      <c r="K34">
        <v>176.10352</v>
      </c>
      <c r="L34">
        <v>159</v>
      </c>
      <c r="M34" s="7" t="s">
        <v>167</v>
      </c>
      <c r="N34" s="7" t="s">
        <v>168</v>
      </c>
      <c r="O34" s="8">
        <v>43</v>
      </c>
    </row>
    <row r="35" spans="1:15" ht="15" x14ac:dyDescent="0.25">
      <c r="A35" s="2">
        <f t="shared" si="0"/>
        <v>29</v>
      </c>
      <c r="B35" s="2" t="s">
        <v>119</v>
      </c>
      <c r="C35" s="2" t="s">
        <v>169</v>
      </c>
      <c r="D35" s="2"/>
      <c r="E35" s="2" t="s">
        <v>170</v>
      </c>
      <c r="F35" s="2">
        <v>778</v>
      </c>
      <c r="G35" s="2">
        <v>17230</v>
      </c>
      <c r="H35" s="2" t="s">
        <v>171</v>
      </c>
      <c r="I35" s="2">
        <v>3256</v>
      </c>
      <c r="J35" s="1" t="s">
        <v>172</v>
      </c>
      <c r="K35">
        <v>136.04322999999999</v>
      </c>
      <c r="L35">
        <v>90.17</v>
      </c>
      <c r="M35"/>
      <c r="N35">
        <v>12.6</v>
      </c>
      <c r="O35" s="8">
        <v>53</v>
      </c>
    </row>
    <row r="36" spans="1:15" ht="15" x14ac:dyDescent="0.25">
      <c r="A36" s="2">
        <f t="shared" si="0"/>
        <v>30</v>
      </c>
      <c r="B36" s="2" t="s">
        <v>173</v>
      </c>
      <c r="C36" s="2" t="s">
        <v>174</v>
      </c>
      <c r="D36" s="2"/>
      <c r="E36" s="2" t="s">
        <v>175</v>
      </c>
      <c r="F36" s="2">
        <v>119</v>
      </c>
      <c r="G36" s="2">
        <v>16865</v>
      </c>
      <c r="H36" s="2" t="s">
        <v>176</v>
      </c>
      <c r="I36" s="2" t="s">
        <v>26</v>
      </c>
      <c r="J36" s="1" t="s">
        <v>177</v>
      </c>
      <c r="K36">
        <v>104.07115</v>
      </c>
      <c r="L36">
        <v>69.150000000000006</v>
      </c>
      <c r="M36" s="7">
        <v>87.13</v>
      </c>
      <c r="N36" s="7" t="s">
        <v>178</v>
      </c>
      <c r="O36" s="8">
        <v>30</v>
      </c>
    </row>
    <row r="37" spans="1:15" ht="15" x14ac:dyDescent="0.25">
      <c r="A37" s="2">
        <f t="shared" si="0"/>
        <v>31</v>
      </c>
      <c r="B37" s="2" t="s">
        <v>173</v>
      </c>
      <c r="C37" s="2" t="s">
        <v>179</v>
      </c>
      <c r="D37" s="2"/>
      <c r="E37" s="2" t="s">
        <v>180</v>
      </c>
      <c r="F37" s="2">
        <v>681</v>
      </c>
      <c r="G37" s="2">
        <v>18243</v>
      </c>
      <c r="H37" s="2" t="s">
        <v>181</v>
      </c>
      <c r="I37" s="2">
        <v>64</v>
      </c>
      <c r="J37" s="1" t="s">
        <v>182</v>
      </c>
      <c r="K37">
        <v>154.08680000000001</v>
      </c>
      <c r="L37">
        <v>119.05</v>
      </c>
      <c r="M37" s="7">
        <v>137.05000000000001</v>
      </c>
      <c r="N37" s="7" t="s">
        <v>183</v>
      </c>
      <c r="O37" s="8">
        <v>31</v>
      </c>
    </row>
    <row r="38" spans="1:15" ht="15" x14ac:dyDescent="0.25">
      <c r="A38" s="2">
        <f t="shared" si="0"/>
        <v>32</v>
      </c>
      <c r="B38" s="2" t="s">
        <v>173</v>
      </c>
      <c r="C38" s="2" t="s">
        <v>184</v>
      </c>
      <c r="D38" s="2"/>
      <c r="E38" s="2" t="s">
        <v>185</v>
      </c>
      <c r="F38" s="2">
        <v>5202</v>
      </c>
      <c r="G38" s="2">
        <v>28790</v>
      </c>
      <c r="H38" s="2" t="s">
        <v>186</v>
      </c>
      <c r="I38" s="2">
        <v>74</v>
      </c>
      <c r="J38" s="1" t="s">
        <v>187</v>
      </c>
      <c r="K38">
        <v>177.10279</v>
      </c>
      <c r="L38">
        <v>160.07</v>
      </c>
      <c r="M38" s="7"/>
      <c r="N38" s="7">
        <v>14.6</v>
      </c>
      <c r="O38" s="8">
        <v>30</v>
      </c>
    </row>
    <row r="39" spans="1:15" ht="15" x14ac:dyDescent="0.25">
      <c r="A39" s="2">
        <f t="shared" si="0"/>
        <v>33</v>
      </c>
      <c r="B39" s="2" t="s">
        <v>173</v>
      </c>
      <c r="C39" s="2" t="s">
        <v>188</v>
      </c>
      <c r="D39" s="2"/>
      <c r="E39" s="2" t="s">
        <v>189</v>
      </c>
      <c r="F39" s="2">
        <v>6047</v>
      </c>
      <c r="G39" s="2">
        <v>15765</v>
      </c>
      <c r="H39" s="2" t="s">
        <v>190</v>
      </c>
      <c r="I39" s="2">
        <v>42</v>
      </c>
      <c r="J39" s="1" t="s">
        <v>191</v>
      </c>
      <c r="K39">
        <v>198.07662999999999</v>
      </c>
      <c r="L39">
        <v>152.02000000000001</v>
      </c>
      <c r="M39" s="7">
        <v>180.95</v>
      </c>
      <c r="N39" s="7" t="s">
        <v>192</v>
      </c>
      <c r="O39" s="8">
        <v>47</v>
      </c>
    </row>
    <row r="40" spans="1:15" ht="15" x14ac:dyDescent="0.25">
      <c r="A40" s="2">
        <f t="shared" si="0"/>
        <v>34</v>
      </c>
      <c r="B40" s="2" t="s">
        <v>173</v>
      </c>
      <c r="C40" s="2" t="s">
        <v>193</v>
      </c>
      <c r="D40" s="2"/>
      <c r="E40" s="2" t="s">
        <v>194</v>
      </c>
      <c r="F40" s="2">
        <v>5819</v>
      </c>
      <c r="G40" s="2">
        <v>18332</v>
      </c>
      <c r="H40" s="2" t="s">
        <v>195</v>
      </c>
      <c r="I40" s="2">
        <v>439</v>
      </c>
      <c r="J40" s="1" t="s">
        <v>196</v>
      </c>
      <c r="K40">
        <v>777.69452000000001</v>
      </c>
      <c r="L40">
        <v>731.57</v>
      </c>
      <c r="M40" s="7"/>
      <c r="N40" s="7">
        <v>31.1</v>
      </c>
      <c r="O40" s="8">
        <v>108</v>
      </c>
    </row>
    <row r="41" spans="1:15" ht="15" x14ac:dyDescent="0.25">
      <c r="A41" s="2">
        <f t="shared" si="0"/>
        <v>35</v>
      </c>
      <c r="B41" s="2" t="s">
        <v>197</v>
      </c>
      <c r="C41" s="2" t="s">
        <v>198</v>
      </c>
      <c r="D41" s="2"/>
      <c r="E41" s="2" t="s">
        <v>199</v>
      </c>
      <c r="F41" s="2">
        <v>190</v>
      </c>
      <c r="G41" s="2">
        <v>16708</v>
      </c>
      <c r="H41" s="2" t="s">
        <v>200</v>
      </c>
      <c r="I41" s="2">
        <v>85</v>
      </c>
      <c r="J41" s="1" t="s">
        <v>201</v>
      </c>
      <c r="K41">
        <v>136.06232</v>
      </c>
      <c r="L41">
        <v>119.02</v>
      </c>
      <c r="M41" s="7"/>
      <c r="N41" s="7">
        <v>15.6</v>
      </c>
      <c r="O41" s="8">
        <v>66</v>
      </c>
    </row>
    <row r="42" spans="1:15" ht="15" x14ac:dyDescent="0.25">
      <c r="A42" s="2">
        <f t="shared" si="0"/>
        <v>36</v>
      </c>
      <c r="B42" s="2" t="s">
        <v>197</v>
      </c>
      <c r="C42" s="2" t="s">
        <v>202</v>
      </c>
      <c r="D42" s="2"/>
      <c r="E42" s="2" t="s">
        <v>203</v>
      </c>
      <c r="F42" s="2">
        <v>597</v>
      </c>
      <c r="G42" s="2">
        <v>16040</v>
      </c>
      <c r="H42" s="2" t="s">
        <v>204</v>
      </c>
      <c r="I42" s="2">
        <v>283</v>
      </c>
      <c r="J42" s="1" t="s">
        <v>205</v>
      </c>
      <c r="K42">
        <v>112.05109</v>
      </c>
      <c r="L42">
        <v>95.1</v>
      </c>
      <c r="M42" s="7"/>
      <c r="N42" s="7">
        <v>16.100000000000001</v>
      </c>
      <c r="O42" s="8">
        <v>30</v>
      </c>
    </row>
    <row r="43" spans="1:15" ht="15" x14ac:dyDescent="0.25">
      <c r="A43" s="2">
        <f t="shared" si="0"/>
        <v>37</v>
      </c>
      <c r="B43" s="2" t="s">
        <v>197</v>
      </c>
      <c r="C43" s="2" t="s">
        <v>206</v>
      </c>
      <c r="D43" s="2"/>
      <c r="E43" s="2" t="s">
        <v>207</v>
      </c>
      <c r="F43" s="2">
        <v>1174</v>
      </c>
      <c r="G43" s="2">
        <v>17568</v>
      </c>
      <c r="H43" s="2" t="s">
        <v>208</v>
      </c>
      <c r="I43" s="2">
        <v>258</v>
      </c>
      <c r="J43" s="1" t="s">
        <v>209</v>
      </c>
      <c r="K43">
        <v>113.0351</v>
      </c>
      <c r="L43">
        <v>70.12</v>
      </c>
      <c r="M43" s="7"/>
      <c r="N43" s="7">
        <v>19.600000000000001</v>
      </c>
      <c r="O43" s="8">
        <v>33</v>
      </c>
    </row>
    <row r="44" spans="1:15" ht="15" x14ac:dyDescent="0.25">
      <c r="A44" s="2">
        <f t="shared" si="0"/>
        <v>38</v>
      </c>
      <c r="B44" s="2" t="s">
        <v>197</v>
      </c>
      <c r="C44" s="2" t="s">
        <v>210</v>
      </c>
      <c r="D44" s="2"/>
      <c r="E44" s="2" t="s">
        <v>211</v>
      </c>
      <c r="F44" s="2">
        <v>1135</v>
      </c>
      <c r="G44" s="2">
        <v>17821</v>
      </c>
      <c r="H44" s="2" t="s">
        <v>212</v>
      </c>
      <c r="I44" s="2">
        <v>290</v>
      </c>
      <c r="J44" s="1" t="s">
        <v>213</v>
      </c>
      <c r="K44">
        <v>127.05074999999999</v>
      </c>
      <c r="L44">
        <v>110.02</v>
      </c>
      <c r="M44" s="7" t="s">
        <v>214</v>
      </c>
      <c r="N44" s="7" t="s">
        <v>215</v>
      </c>
      <c r="O44" s="8">
        <v>40</v>
      </c>
    </row>
    <row r="45" spans="1:15" ht="15" x14ac:dyDescent="0.25">
      <c r="A45" s="2">
        <f t="shared" si="0"/>
        <v>39</v>
      </c>
      <c r="B45" s="2" t="s">
        <v>197</v>
      </c>
      <c r="C45" s="2" t="s">
        <v>216</v>
      </c>
      <c r="D45" s="2"/>
      <c r="E45" s="2" t="s">
        <v>217</v>
      </c>
      <c r="F45" s="2">
        <v>764</v>
      </c>
      <c r="G45" s="2">
        <v>16235</v>
      </c>
      <c r="H45" s="2" t="s">
        <v>218</v>
      </c>
      <c r="I45" s="2">
        <v>315</v>
      </c>
      <c r="J45" s="1" t="s">
        <v>219</v>
      </c>
      <c r="K45">
        <v>152.05723</v>
      </c>
      <c r="L45">
        <v>135.05000000000001</v>
      </c>
      <c r="M45"/>
      <c r="N45" s="8">
        <v>10.6</v>
      </c>
      <c r="O45" s="8">
        <v>30</v>
      </c>
    </row>
    <row r="46" spans="1:15" ht="15" x14ac:dyDescent="0.25">
      <c r="A46" s="3">
        <f t="shared" si="0"/>
        <v>40</v>
      </c>
      <c r="B46" s="3" t="s">
        <v>220</v>
      </c>
      <c r="C46" s="10" t="s">
        <v>221</v>
      </c>
      <c r="D46" s="10" t="s">
        <v>222</v>
      </c>
      <c r="E46" s="10" t="s">
        <v>223</v>
      </c>
      <c r="F46" s="10"/>
      <c r="G46" s="10"/>
      <c r="H46" s="10" t="s">
        <v>224</v>
      </c>
      <c r="I46" s="10"/>
      <c r="J46" s="1" t="s">
        <v>225</v>
      </c>
      <c r="K46">
        <v>162.11302000000001</v>
      </c>
      <c r="L46">
        <v>85.081299999999999</v>
      </c>
      <c r="M46"/>
      <c r="N46" s="8">
        <v>22.1</v>
      </c>
      <c r="O46" s="8">
        <v>49</v>
      </c>
    </row>
    <row r="47" spans="1:15" ht="15" x14ac:dyDescent="0.25">
      <c r="A47" s="3">
        <f t="shared" si="0"/>
        <v>41</v>
      </c>
      <c r="B47" s="3" t="s">
        <v>220</v>
      </c>
      <c r="C47" s="10" t="s">
        <v>226</v>
      </c>
      <c r="D47" s="10" t="s">
        <v>227</v>
      </c>
      <c r="E47" s="10" t="s">
        <v>228</v>
      </c>
      <c r="F47" s="10">
        <v>1</v>
      </c>
      <c r="G47" s="10"/>
      <c r="H47" s="10" t="s">
        <v>229</v>
      </c>
      <c r="I47" s="10">
        <v>5213</v>
      </c>
      <c r="J47" s="1" t="s">
        <v>230</v>
      </c>
      <c r="K47">
        <v>204.12358</v>
      </c>
      <c r="L47">
        <v>85.081299999999999</v>
      </c>
      <c r="M47"/>
      <c r="N47" s="8">
        <v>22.1</v>
      </c>
      <c r="O47" s="8">
        <v>49</v>
      </c>
    </row>
    <row r="48" spans="1:15" ht="15" x14ac:dyDescent="0.25">
      <c r="A48" s="3">
        <f t="shared" si="0"/>
        <v>42</v>
      </c>
      <c r="B48" s="3" t="s">
        <v>220</v>
      </c>
      <c r="C48" s="11" t="s">
        <v>231</v>
      </c>
      <c r="D48" s="10" t="s">
        <v>232</v>
      </c>
      <c r="E48" s="10" t="s">
        <v>233</v>
      </c>
      <c r="F48" s="10">
        <v>22833583</v>
      </c>
      <c r="G48" s="10"/>
      <c r="H48" s="10"/>
      <c r="I48" s="10">
        <v>6484</v>
      </c>
      <c r="J48" s="1" t="s">
        <v>234</v>
      </c>
      <c r="K48">
        <v>248.11340999999999</v>
      </c>
      <c r="L48">
        <v>85.081299999999999</v>
      </c>
      <c r="M48"/>
      <c r="N48" s="8">
        <v>22.1</v>
      </c>
      <c r="O48" s="8">
        <v>49</v>
      </c>
    </row>
    <row r="49" spans="1:15" ht="15" x14ac:dyDescent="0.25">
      <c r="A49" s="3">
        <f t="shared" si="0"/>
        <v>43</v>
      </c>
      <c r="B49" s="3" t="s">
        <v>220</v>
      </c>
      <c r="C49" s="10" t="s">
        <v>235</v>
      </c>
      <c r="D49" s="10" t="s">
        <v>236</v>
      </c>
      <c r="E49" s="10" t="s">
        <v>237</v>
      </c>
      <c r="F49" s="10">
        <v>107738</v>
      </c>
      <c r="G49" s="10">
        <v>28867</v>
      </c>
      <c r="H49" s="10" t="s">
        <v>238</v>
      </c>
      <c r="I49" s="10">
        <v>5787</v>
      </c>
      <c r="J49" s="1" t="s">
        <v>239</v>
      </c>
      <c r="K49">
        <v>218.13923</v>
      </c>
      <c r="L49">
        <v>85.081299999999999</v>
      </c>
      <c r="M49"/>
      <c r="N49" s="8">
        <v>22.1</v>
      </c>
      <c r="O49" s="8">
        <v>49</v>
      </c>
    </row>
    <row r="50" spans="1:15" ht="15" x14ac:dyDescent="0.25">
      <c r="A50" s="3">
        <f t="shared" si="0"/>
        <v>44</v>
      </c>
      <c r="B50" s="3" t="s">
        <v>220</v>
      </c>
      <c r="C50" s="10" t="s">
        <v>240</v>
      </c>
      <c r="D50" s="10" t="s">
        <v>241</v>
      </c>
      <c r="E50" s="10" t="s">
        <v>242</v>
      </c>
      <c r="F50" s="10">
        <v>53481613</v>
      </c>
      <c r="G50" s="10"/>
      <c r="H50" s="10"/>
      <c r="I50" s="10"/>
      <c r="J50" s="1" t="s">
        <v>243</v>
      </c>
      <c r="K50">
        <v>234.13415000000001</v>
      </c>
      <c r="L50">
        <v>85.081299999999999</v>
      </c>
      <c r="M50"/>
      <c r="N50" s="8">
        <v>22.1</v>
      </c>
      <c r="O50" s="8">
        <v>49</v>
      </c>
    </row>
    <row r="51" spans="1:15" ht="15" x14ac:dyDescent="0.25">
      <c r="A51" s="3">
        <f t="shared" si="0"/>
        <v>45</v>
      </c>
      <c r="B51" s="3" t="s">
        <v>220</v>
      </c>
      <c r="C51" s="10" t="s">
        <v>244</v>
      </c>
      <c r="D51" s="10" t="s">
        <v>245</v>
      </c>
      <c r="E51" s="10" t="s">
        <v>246</v>
      </c>
      <c r="F51" s="10">
        <v>53481628</v>
      </c>
      <c r="G51" s="10"/>
      <c r="H51" s="10"/>
      <c r="I51" s="10"/>
      <c r="J51" s="1" t="s">
        <v>247</v>
      </c>
      <c r="K51">
        <v>262.12905999999998</v>
      </c>
      <c r="L51">
        <v>85.081299999999999</v>
      </c>
      <c r="M51"/>
      <c r="N51" s="8">
        <v>22.1</v>
      </c>
      <c r="O51" s="8">
        <v>49</v>
      </c>
    </row>
    <row r="52" spans="1:15" ht="15" x14ac:dyDescent="0.25">
      <c r="A52" s="3">
        <f t="shared" si="0"/>
        <v>46</v>
      </c>
      <c r="B52" s="3" t="s">
        <v>220</v>
      </c>
      <c r="C52" s="10" t="s">
        <v>248</v>
      </c>
      <c r="D52" s="10" t="s">
        <v>249</v>
      </c>
      <c r="E52" s="10" t="s">
        <v>250</v>
      </c>
      <c r="F52" s="10">
        <v>439829</v>
      </c>
      <c r="G52" s="10"/>
      <c r="H52" s="10" t="s">
        <v>251</v>
      </c>
      <c r="I52" s="10">
        <v>6436</v>
      </c>
      <c r="J52" s="1" t="s">
        <v>252</v>
      </c>
      <c r="K52">
        <v>232.15487999999999</v>
      </c>
      <c r="L52">
        <v>85.081299999999999</v>
      </c>
      <c r="M52"/>
      <c r="N52" s="8">
        <v>22.1</v>
      </c>
      <c r="O52" s="8">
        <v>49</v>
      </c>
    </row>
    <row r="53" spans="1:15" ht="15" x14ac:dyDescent="0.25">
      <c r="A53" s="3">
        <f t="shared" si="0"/>
        <v>47</v>
      </c>
      <c r="B53" s="3" t="s">
        <v>220</v>
      </c>
      <c r="C53" s="10" t="s">
        <v>253</v>
      </c>
      <c r="D53" s="10" t="s">
        <v>254</v>
      </c>
      <c r="E53" s="10" t="s">
        <v>255</v>
      </c>
      <c r="F53" s="10">
        <v>53481615</v>
      </c>
      <c r="G53" s="10"/>
      <c r="H53" s="10"/>
      <c r="I53" s="10"/>
      <c r="J53" s="1" t="s">
        <v>256</v>
      </c>
      <c r="K53">
        <v>230.13923</v>
      </c>
      <c r="L53">
        <v>85.081299999999999</v>
      </c>
      <c r="M53"/>
      <c r="N53" s="8">
        <v>22.1</v>
      </c>
      <c r="O53" s="8">
        <v>49</v>
      </c>
    </row>
    <row r="54" spans="1:15" ht="15" x14ac:dyDescent="0.25">
      <c r="A54" s="3">
        <f t="shared" si="0"/>
        <v>48</v>
      </c>
      <c r="B54" s="3" t="s">
        <v>220</v>
      </c>
      <c r="C54" s="10" t="s">
        <v>257</v>
      </c>
      <c r="D54" s="10" t="s">
        <v>258</v>
      </c>
      <c r="E54" s="10"/>
      <c r="F54" s="10"/>
      <c r="G54" s="10">
        <v>71180</v>
      </c>
      <c r="H54" s="10"/>
      <c r="I54" s="10"/>
      <c r="J54" s="1" t="s">
        <v>259</v>
      </c>
      <c r="K54">
        <v>244.15487999999999</v>
      </c>
      <c r="L54">
        <v>85.081299999999999</v>
      </c>
      <c r="M54"/>
      <c r="N54" s="8">
        <v>22.1</v>
      </c>
      <c r="O54" s="8">
        <v>49</v>
      </c>
    </row>
    <row r="55" spans="1:15" ht="15" x14ac:dyDescent="0.25">
      <c r="A55" s="3">
        <f t="shared" si="0"/>
        <v>49</v>
      </c>
      <c r="B55" s="3" t="s">
        <v>220</v>
      </c>
      <c r="C55" s="11" t="s">
        <v>260</v>
      </c>
      <c r="D55" s="10" t="s">
        <v>261</v>
      </c>
      <c r="E55" s="10" t="s">
        <v>262</v>
      </c>
      <c r="F55" s="10">
        <v>71317118</v>
      </c>
      <c r="G55" s="10">
        <v>73040</v>
      </c>
      <c r="H55" s="10"/>
      <c r="I55" s="10"/>
      <c r="J55" s="1" t="s">
        <v>263</v>
      </c>
      <c r="K55">
        <v>276.14470999999998</v>
      </c>
      <c r="L55">
        <v>85.081299999999999</v>
      </c>
      <c r="M55"/>
      <c r="N55" s="8">
        <v>22.1</v>
      </c>
      <c r="O55" s="8">
        <v>49</v>
      </c>
    </row>
    <row r="56" spans="1:15" ht="15" x14ac:dyDescent="0.25">
      <c r="A56" s="3">
        <f t="shared" si="0"/>
        <v>50</v>
      </c>
      <c r="B56" s="3" t="s">
        <v>220</v>
      </c>
      <c r="C56" s="10" t="s">
        <v>264</v>
      </c>
      <c r="D56" s="10" t="s">
        <v>265</v>
      </c>
      <c r="E56" s="10" t="s">
        <v>266</v>
      </c>
      <c r="F56" s="10">
        <v>53481619</v>
      </c>
      <c r="G56" s="10"/>
      <c r="H56" s="10"/>
      <c r="I56" s="10"/>
      <c r="J56" s="1" t="s">
        <v>267</v>
      </c>
      <c r="K56">
        <v>246.17053000000001</v>
      </c>
      <c r="L56">
        <v>85.081299999999999</v>
      </c>
      <c r="M56"/>
      <c r="N56" s="8">
        <v>22.1</v>
      </c>
      <c r="O56" s="8">
        <v>49</v>
      </c>
    </row>
    <row r="57" spans="1:15" ht="15" x14ac:dyDescent="0.25">
      <c r="A57" s="3">
        <f t="shared" si="0"/>
        <v>51</v>
      </c>
      <c r="B57" s="3" t="s">
        <v>220</v>
      </c>
      <c r="C57" s="10" t="s">
        <v>268</v>
      </c>
      <c r="D57" s="10" t="s">
        <v>269</v>
      </c>
      <c r="E57" s="10" t="s">
        <v>270</v>
      </c>
      <c r="F57" s="10"/>
      <c r="G57" s="10">
        <v>68568</v>
      </c>
      <c r="H57" s="10"/>
      <c r="I57" s="10"/>
      <c r="J57" s="1" t="s">
        <v>271</v>
      </c>
      <c r="K57">
        <v>290.16036000000003</v>
      </c>
      <c r="L57">
        <v>85.081299999999999</v>
      </c>
      <c r="M57"/>
      <c r="N57" s="8">
        <v>22.1</v>
      </c>
      <c r="O57" s="8">
        <v>49</v>
      </c>
    </row>
    <row r="58" spans="1:15" ht="15" x14ac:dyDescent="0.25">
      <c r="A58" s="3">
        <f t="shared" si="0"/>
        <v>52</v>
      </c>
      <c r="B58" s="3" t="s">
        <v>220</v>
      </c>
      <c r="C58" s="10" t="s">
        <v>272</v>
      </c>
      <c r="D58" s="10" t="s">
        <v>273</v>
      </c>
      <c r="E58" s="10" t="s">
        <v>274</v>
      </c>
      <c r="F58" s="10">
        <v>6426853</v>
      </c>
      <c r="G58" s="10"/>
      <c r="H58" s="10"/>
      <c r="I58" s="10">
        <v>5673</v>
      </c>
      <c r="J58" s="1" t="s">
        <v>275</v>
      </c>
      <c r="K58">
        <v>260.18617999999998</v>
      </c>
      <c r="L58">
        <v>85.081299999999999</v>
      </c>
      <c r="M58"/>
      <c r="N58" s="8">
        <v>22.1</v>
      </c>
      <c r="O58" s="8">
        <v>49</v>
      </c>
    </row>
    <row r="59" spans="1:15" ht="15" x14ac:dyDescent="0.25">
      <c r="A59" s="3">
        <f t="shared" si="0"/>
        <v>53</v>
      </c>
      <c r="B59" s="3" t="s">
        <v>220</v>
      </c>
      <c r="C59" s="10" t="s">
        <v>276</v>
      </c>
      <c r="D59" s="10" t="s">
        <v>277</v>
      </c>
      <c r="E59" s="10" t="s">
        <v>278</v>
      </c>
      <c r="F59" s="10">
        <v>53481638</v>
      </c>
      <c r="G59" s="10"/>
      <c r="H59" s="10"/>
      <c r="I59" s="10"/>
      <c r="J59" s="1" t="s">
        <v>279</v>
      </c>
      <c r="K59">
        <v>258.17052999999999</v>
      </c>
      <c r="L59">
        <v>85.081299999999999</v>
      </c>
      <c r="M59"/>
      <c r="N59" s="8">
        <v>22.1</v>
      </c>
      <c r="O59" s="8">
        <v>49</v>
      </c>
    </row>
    <row r="60" spans="1:15" ht="15" x14ac:dyDescent="0.25">
      <c r="A60" s="3">
        <f t="shared" si="0"/>
        <v>54</v>
      </c>
      <c r="B60" s="3" t="s">
        <v>220</v>
      </c>
      <c r="C60" s="10" t="s">
        <v>280</v>
      </c>
      <c r="D60" s="10" t="s">
        <v>281</v>
      </c>
      <c r="E60" s="10" t="s">
        <v>282</v>
      </c>
      <c r="F60" s="10">
        <v>6426896</v>
      </c>
      <c r="G60" s="10"/>
      <c r="H60" s="10"/>
      <c r="I60" s="10"/>
      <c r="J60" s="1" t="s">
        <v>283</v>
      </c>
      <c r="K60">
        <v>274.20182999999997</v>
      </c>
      <c r="L60">
        <v>85.081299999999999</v>
      </c>
      <c r="M60"/>
      <c r="N60" s="8">
        <v>22.1</v>
      </c>
      <c r="O60" s="8">
        <v>49</v>
      </c>
    </row>
    <row r="61" spans="1:15" ht="15" x14ac:dyDescent="0.25">
      <c r="A61" s="3">
        <f t="shared" si="0"/>
        <v>55</v>
      </c>
      <c r="B61" s="3" t="s">
        <v>220</v>
      </c>
      <c r="C61" s="10" t="s">
        <v>284</v>
      </c>
      <c r="D61" s="10" t="s">
        <v>285</v>
      </c>
      <c r="E61" s="10" t="s">
        <v>286</v>
      </c>
      <c r="F61" s="10">
        <v>11953814</v>
      </c>
      <c r="G61" s="10">
        <v>18102</v>
      </c>
      <c r="H61" s="10" t="s">
        <v>287</v>
      </c>
      <c r="I61" s="10"/>
      <c r="J61" s="1" t="s">
        <v>288</v>
      </c>
      <c r="K61">
        <v>288.21748000000002</v>
      </c>
      <c r="L61">
        <v>85.081299999999999</v>
      </c>
      <c r="M61"/>
      <c r="N61" s="8">
        <v>22.1</v>
      </c>
      <c r="O61" s="8">
        <v>49</v>
      </c>
    </row>
    <row r="62" spans="1:15" ht="15" x14ac:dyDescent="0.25">
      <c r="A62" s="3">
        <f t="shared" si="0"/>
        <v>56</v>
      </c>
      <c r="B62" s="3" t="s">
        <v>220</v>
      </c>
      <c r="C62" s="10" t="s">
        <v>289</v>
      </c>
      <c r="D62" s="10" t="s">
        <v>290</v>
      </c>
      <c r="E62" s="10" t="s">
        <v>291</v>
      </c>
      <c r="F62" s="10">
        <v>53481667</v>
      </c>
      <c r="G62" s="10"/>
      <c r="H62" s="10"/>
      <c r="I62" s="10"/>
      <c r="J62" s="1" t="s">
        <v>292</v>
      </c>
      <c r="K62">
        <v>286.20182999999997</v>
      </c>
      <c r="L62">
        <v>85.081299999999999</v>
      </c>
      <c r="M62"/>
      <c r="N62" s="8">
        <v>22.1</v>
      </c>
      <c r="O62" s="8">
        <v>49</v>
      </c>
    </row>
    <row r="63" spans="1:15" ht="15" x14ac:dyDescent="0.25">
      <c r="A63" s="3">
        <f t="shared" si="0"/>
        <v>57</v>
      </c>
      <c r="B63" s="3" t="s">
        <v>220</v>
      </c>
      <c r="C63" s="10" t="s">
        <v>293</v>
      </c>
      <c r="D63" s="10" t="s">
        <v>294</v>
      </c>
      <c r="E63" s="10" t="s">
        <v>295</v>
      </c>
      <c r="F63" s="10">
        <v>53481660</v>
      </c>
      <c r="G63" s="10"/>
      <c r="H63" s="10"/>
      <c r="I63" s="10"/>
      <c r="J63" s="1" t="s">
        <v>296</v>
      </c>
      <c r="K63">
        <v>302.23313000000002</v>
      </c>
      <c r="L63">
        <v>85.081299999999999</v>
      </c>
      <c r="M63"/>
      <c r="N63" s="8">
        <v>22.1</v>
      </c>
      <c r="O63" s="8">
        <v>49</v>
      </c>
    </row>
    <row r="64" spans="1:15" ht="15" x14ac:dyDescent="0.25">
      <c r="A64" s="3">
        <f t="shared" si="0"/>
        <v>58</v>
      </c>
      <c r="B64" s="3" t="s">
        <v>220</v>
      </c>
      <c r="C64" s="10" t="s">
        <v>297</v>
      </c>
      <c r="D64" s="10" t="s">
        <v>298</v>
      </c>
      <c r="E64" s="10"/>
      <c r="F64" s="10">
        <v>71464537</v>
      </c>
      <c r="G64" s="10">
        <v>73057</v>
      </c>
      <c r="H64" s="10"/>
      <c r="I64" s="10"/>
      <c r="J64" s="1" t="s">
        <v>299</v>
      </c>
      <c r="K64">
        <v>346.22296</v>
      </c>
      <c r="L64">
        <v>85.081299999999999</v>
      </c>
      <c r="M64"/>
      <c r="N64" s="8">
        <v>22.1</v>
      </c>
      <c r="O64" s="8">
        <v>49</v>
      </c>
    </row>
    <row r="65" spans="1:15" ht="15" x14ac:dyDescent="0.25">
      <c r="A65" s="3">
        <f t="shared" si="0"/>
        <v>59</v>
      </c>
      <c r="B65" s="3" t="s">
        <v>220</v>
      </c>
      <c r="C65" s="10" t="s">
        <v>300</v>
      </c>
      <c r="D65" s="10" t="s">
        <v>301</v>
      </c>
      <c r="E65" s="10"/>
      <c r="F65" s="10">
        <v>11953821</v>
      </c>
      <c r="G65" s="10">
        <v>28717</v>
      </c>
      <c r="H65" s="10"/>
      <c r="I65" s="10"/>
      <c r="J65" s="1" t="s">
        <v>302</v>
      </c>
      <c r="K65">
        <v>316.24878000000001</v>
      </c>
      <c r="L65">
        <v>85.081299999999999</v>
      </c>
      <c r="M65"/>
      <c r="N65" s="8">
        <v>22.1</v>
      </c>
      <c r="O65" s="8">
        <v>49</v>
      </c>
    </row>
    <row r="66" spans="1:15" ht="15" x14ac:dyDescent="0.25">
      <c r="A66" s="3">
        <f t="shared" si="0"/>
        <v>60</v>
      </c>
      <c r="B66" s="3" t="s">
        <v>220</v>
      </c>
      <c r="C66" s="10" t="s">
        <v>303</v>
      </c>
      <c r="D66" s="10" t="s">
        <v>304</v>
      </c>
      <c r="E66" s="10" t="s">
        <v>305</v>
      </c>
      <c r="F66" s="10">
        <v>53481649</v>
      </c>
      <c r="G66" s="10"/>
      <c r="H66" s="10"/>
      <c r="I66" s="10"/>
      <c r="J66" s="1" t="s">
        <v>306</v>
      </c>
      <c r="K66">
        <v>330.22805</v>
      </c>
      <c r="L66">
        <v>85.081299999999999</v>
      </c>
      <c r="M66"/>
      <c r="N66" s="8">
        <v>22.1</v>
      </c>
      <c r="O66" s="8">
        <v>49</v>
      </c>
    </row>
    <row r="67" spans="1:15" ht="15" x14ac:dyDescent="0.25">
      <c r="A67" s="3">
        <f t="shared" si="0"/>
        <v>61</v>
      </c>
      <c r="B67" s="3" t="s">
        <v>220</v>
      </c>
      <c r="C67" s="10" t="s">
        <v>307</v>
      </c>
      <c r="D67" s="10" t="s">
        <v>308</v>
      </c>
      <c r="E67" s="10" t="s">
        <v>309</v>
      </c>
      <c r="F67" s="10">
        <v>71464497</v>
      </c>
      <c r="G67" s="10">
        <v>73048</v>
      </c>
      <c r="H67" s="10"/>
      <c r="I67" s="10"/>
      <c r="J67" s="1" t="s">
        <v>310</v>
      </c>
      <c r="K67">
        <v>314.23313000000002</v>
      </c>
      <c r="L67">
        <v>85.081299999999999</v>
      </c>
      <c r="M67"/>
      <c r="N67" s="8">
        <v>32</v>
      </c>
      <c r="O67" s="8">
        <v>49</v>
      </c>
    </row>
    <row r="68" spans="1:15" ht="15" x14ac:dyDescent="0.25">
      <c r="A68" s="3">
        <f t="shared" si="0"/>
        <v>62</v>
      </c>
      <c r="B68" s="3" t="s">
        <v>220</v>
      </c>
      <c r="C68" s="10" t="s">
        <v>311</v>
      </c>
      <c r="D68" s="10" t="s">
        <v>312</v>
      </c>
      <c r="E68" s="10" t="s">
        <v>313</v>
      </c>
      <c r="F68" s="10">
        <v>53481669</v>
      </c>
      <c r="G68" s="10">
        <v>73047</v>
      </c>
      <c r="H68" s="10"/>
      <c r="I68" s="10"/>
      <c r="J68" s="1" t="s">
        <v>314</v>
      </c>
      <c r="K68">
        <v>312.21748000000002</v>
      </c>
      <c r="L68">
        <v>85.081299999999999</v>
      </c>
      <c r="M68"/>
      <c r="N68" s="8">
        <v>32</v>
      </c>
      <c r="O68" s="8">
        <v>49</v>
      </c>
    </row>
    <row r="69" spans="1:15" ht="15" x14ac:dyDescent="0.25">
      <c r="A69" s="3">
        <f t="shared" si="0"/>
        <v>63</v>
      </c>
      <c r="B69" s="3" t="s">
        <v>220</v>
      </c>
      <c r="C69" s="10" t="s">
        <v>315</v>
      </c>
      <c r="D69" s="10" t="s">
        <v>316</v>
      </c>
      <c r="E69" s="10"/>
      <c r="F69" s="10">
        <v>71464493</v>
      </c>
      <c r="G69" s="10">
        <v>73046</v>
      </c>
      <c r="H69" s="10"/>
      <c r="I69" s="10"/>
      <c r="J69" s="1" t="s">
        <v>317</v>
      </c>
      <c r="K69">
        <v>310.20182999999997</v>
      </c>
      <c r="L69">
        <v>85.081299999999999</v>
      </c>
      <c r="M69"/>
      <c r="N69" s="8">
        <v>32</v>
      </c>
      <c r="O69" s="8">
        <v>49</v>
      </c>
    </row>
    <row r="70" spans="1:15" ht="15" x14ac:dyDescent="0.25">
      <c r="A70" s="3">
        <f t="shared" si="0"/>
        <v>64</v>
      </c>
      <c r="B70" s="3" t="s">
        <v>220</v>
      </c>
      <c r="C70" s="10" t="s">
        <v>318</v>
      </c>
      <c r="D70" s="10"/>
      <c r="E70" s="10" t="s">
        <v>319</v>
      </c>
      <c r="F70" s="10">
        <v>3072516</v>
      </c>
      <c r="G70" s="10"/>
      <c r="H70" s="10"/>
      <c r="I70" s="10"/>
      <c r="J70" s="1" t="s">
        <v>320</v>
      </c>
      <c r="K70">
        <v>330.26443</v>
      </c>
      <c r="L70">
        <v>85.081299999999999</v>
      </c>
      <c r="M70"/>
      <c r="N70" s="8">
        <v>32</v>
      </c>
      <c r="O70" s="8">
        <v>49</v>
      </c>
    </row>
    <row r="71" spans="1:15" ht="15" x14ac:dyDescent="0.25">
      <c r="A71" s="3">
        <f t="shared" si="0"/>
        <v>65</v>
      </c>
      <c r="B71" s="3" t="s">
        <v>220</v>
      </c>
      <c r="C71" s="10" t="s">
        <v>321</v>
      </c>
      <c r="D71" s="10" t="s">
        <v>322</v>
      </c>
      <c r="E71" s="10" t="s">
        <v>323</v>
      </c>
      <c r="F71" s="10">
        <v>53481673</v>
      </c>
      <c r="G71" s="10">
        <v>73064</v>
      </c>
      <c r="H71" s="10"/>
      <c r="I71" s="10"/>
      <c r="J71" s="1" t="s">
        <v>324</v>
      </c>
      <c r="K71">
        <v>374.25425999999999</v>
      </c>
      <c r="L71">
        <v>85.081299999999999</v>
      </c>
      <c r="M71"/>
      <c r="N71" s="8">
        <v>32</v>
      </c>
      <c r="O71" s="8">
        <v>49</v>
      </c>
    </row>
    <row r="72" spans="1:15" ht="15" x14ac:dyDescent="0.25">
      <c r="A72" s="3">
        <f t="shared" ref="A72:A135" si="1">A71+1</f>
        <v>66</v>
      </c>
      <c r="B72" s="3" t="s">
        <v>220</v>
      </c>
      <c r="C72" s="10" t="s">
        <v>325</v>
      </c>
      <c r="D72" s="10" t="s">
        <v>326</v>
      </c>
      <c r="E72" s="10" t="s">
        <v>327</v>
      </c>
      <c r="F72" s="10">
        <v>168381</v>
      </c>
      <c r="G72" s="10"/>
      <c r="H72" s="10"/>
      <c r="I72" s="10">
        <v>6573</v>
      </c>
      <c r="J72" s="1" t="s">
        <v>328</v>
      </c>
      <c r="K72">
        <v>344.28008</v>
      </c>
      <c r="L72">
        <v>85.081299999999999</v>
      </c>
      <c r="M72"/>
      <c r="N72" s="8">
        <v>32</v>
      </c>
      <c r="O72" s="8">
        <v>49</v>
      </c>
    </row>
    <row r="73" spans="1:15" ht="15" x14ac:dyDescent="0.25">
      <c r="A73" s="3">
        <f t="shared" si="1"/>
        <v>67</v>
      </c>
      <c r="B73" s="3" t="s">
        <v>220</v>
      </c>
      <c r="C73" s="10" t="s">
        <v>329</v>
      </c>
      <c r="D73" s="10" t="s">
        <v>330</v>
      </c>
      <c r="E73" s="10" t="s">
        <v>331</v>
      </c>
      <c r="F73" s="10">
        <v>53481640</v>
      </c>
      <c r="G73" s="10"/>
      <c r="H73" s="10"/>
      <c r="I73" s="10"/>
      <c r="J73" s="1" t="s">
        <v>332</v>
      </c>
      <c r="K73">
        <v>360.27499999999998</v>
      </c>
      <c r="L73">
        <v>85.081299999999999</v>
      </c>
      <c r="M73"/>
      <c r="N73" s="8">
        <v>32</v>
      </c>
      <c r="O73" s="8">
        <v>49</v>
      </c>
    </row>
    <row r="74" spans="1:15" ht="15" x14ac:dyDescent="0.25">
      <c r="A74" s="3">
        <f t="shared" si="1"/>
        <v>68</v>
      </c>
      <c r="B74" s="3" t="s">
        <v>220</v>
      </c>
      <c r="C74" s="10" t="s">
        <v>333</v>
      </c>
      <c r="D74" s="10" t="s">
        <v>334</v>
      </c>
      <c r="E74" s="10"/>
      <c r="F74" s="10">
        <v>71464579</v>
      </c>
      <c r="G74" s="10">
        <v>73106</v>
      </c>
      <c r="H74" s="10"/>
      <c r="I74" s="10"/>
      <c r="J74" s="1" t="s">
        <v>335</v>
      </c>
      <c r="K74">
        <v>358.25934999999998</v>
      </c>
      <c r="L74">
        <v>85.081299999999999</v>
      </c>
      <c r="M74"/>
      <c r="N74" s="8">
        <v>32</v>
      </c>
      <c r="O74" s="8">
        <v>49</v>
      </c>
    </row>
    <row r="75" spans="1:15" ht="15" x14ac:dyDescent="0.25">
      <c r="A75" s="3">
        <f t="shared" si="1"/>
        <v>69</v>
      </c>
      <c r="B75" s="3" t="s">
        <v>220</v>
      </c>
      <c r="C75" s="10" t="s">
        <v>336</v>
      </c>
      <c r="D75" s="10"/>
      <c r="E75" s="10"/>
      <c r="F75" s="10"/>
      <c r="G75" s="10"/>
      <c r="H75" s="10"/>
      <c r="I75" s="10"/>
      <c r="J75" s="1" t="s">
        <v>337</v>
      </c>
      <c r="K75">
        <v>402.28555999999998</v>
      </c>
      <c r="L75">
        <v>85.081299999999999</v>
      </c>
      <c r="M75"/>
      <c r="N75" s="8">
        <v>32</v>
      </c>
      <c r="O75" s="8">
        <v>49</v>
      </c>
    </row>
    <row r="76" spans="1:15" ht="15" x14ac:dyDescent="0.25">
      <c r="A76" s="3">
        <f t="shared" si="1"/>
        <v>70</v>
      </c>
      <c r="B76" s="3" t="s">
        <v>220</v>
      </c>
      <c r="C76" s="10" t="s">
        <v>338</v>
      </c>
      <c r="D76" s="10" t="s">
        <v>339</v>
      </c>
      <c r="E76" s="10" t="s">
        <v>340</v>
      </c>
      <c r="F76" s="10">
        <v>53477791</v>
      </c>
      <c r="G76" s="10"/>
      <c r="H76" s="10"/>
      <c r="I76" s="10"/>
      <c r="J76" s="1" t="s">
        <v>341</v>
      </c>
      <c r="K76">
        <v>372.31137999999999</v>
      </c>
      <c r="L76">
        <v>85.081299999999999</v>
      </c>
      <c r="M76"/>
      <c r="N76" s="8">
        <v>32</v>
      </c>
      <c r="O76" s="8">
        <v>49</v>
      </c>
    </row>
    <row r="77" spans="1:15" ht="15" x14ac:dyDescent="0.25">
      <c r="A77" s="3">
        <f t="shared" si="1"/>
        <v>71</v>
      </c>
      <c r="B77" s="3" t="s">
        <v>220</v>
      </c>
      <c r="C77" s="10" t="s">
        <v>342</v>
      </c>
      <c r="D77" s="10" t="s">
        <v>343</v>
      </c>
      <c r="E77" s="10"/>
      <c r="F77" s="10"/>
      <c r="G77" s="10"/>
      <c r="H77" s="10"/>
      <c r="I77" s="10"/>
      <c r="J77" s="1" t="s">
        <v>344</v>
      </c>
      <c r="K77">
        <v>388.30630000000002</v>
      </c>
      <c r="L77">
        <v>85.081299999999999</v>
      </c>
      <c r="M77"/>
      <c r="N77" s="8">
        <v>32</v>
      </c>
      <c r="O77" s="8">
        <v>49</v>
      </c>
    </row>
    <row r="78" spans="1:15" ht="15" x14ac:dyDescent="0.25">
      <c r="A78" s="3">
        <f t="shared" si="1"/>
        <v>72</v>
      </c>
      <c r="B78" s="3" t="s">
        <v>220</v>
      </c>
      <c r="C78" s="10" t="s">
        <v>345</v>
      </c>
      <c r="D78" s="10" t="s">
        <v>346</v>
      </c>
      <c r="E78" s="10" t="s">
        <v>347</v>
      </c>
      <c r="F78" s="10">
        <v>22833575</v>
      </c>
      <c r="G78" s="10">
        <v>73060</v>
      </c>
      <c r="H78" s="10"/>
      <c r="I78" s="10"/>
      <c r="J78" s="1" t="s">
        <v>348</v>
      </c>
      <c r="K78">
        <v>370.29572999999999</v>
      </c>
      <c r="L78">
        <v>85.081299999999999</v>
      </c>
      <c r="M78"/>
      <c r="N78" s="8">
        <v>32</v>
      </c>
      <c r="O78" s="8">
        <v>49</v>
      </c>
    </row>
    <row r="79" spans="1:15" ht="15" x14ac:dyDescent="0.25">
      <c r="A79" s="3">
        <f t="shared" si="1"/>
        <v>73</v>
      </c>
      <c r="B79" s="3" t="s">
        <v>220</v>
      </c>
      <c r="C79" s="10" t="s">
        <v>349</v>
      </c>
      <c r="D79" s="10" t="s">
        <v>350</v>
      </c>
      <c r="E79" s="10" t="s">
        <v>351</v>
      </c>
      <c r="F79" s="10">
        <v>53481681</v>
      </c>
      <c r="G79" s="10">
        <v>73059</v>
      </c>
      <c r="H79" s="10"/>
      <c r="I79" s="10"/>
      <c r="J79" s="1" t="s">
        <v>352</v>
      </c>
      <c r="K79">
        <v>368.28008</v>
      </c>
      <c r="L79">
        <v>85.081299999999999</v>
      </c>
      <c r="M79"/>
      <c r="N79" s="8">
        <v>32</v>
      </c>
      <c r="O79" s="8">
        <v>49</v>
      </c>
    </row>
    <row r="80" spans="1:15" ht="15" x14ac:dyDescent="0.25">
      <c r="A80" s="3">
        <f t="shared" si="1"/>
        <v>74</v>
      </c>
      <c r="B80" s="3" t="s">
        <v>220</v>
      </c>
      <c r="C80" s="10" t="s">
        <v>353</v>
      </c>
      <c r="D80" s="10" t="s">
        <v>354</v>
      </c>
      <c r="E80" s="10" t="s">
        <v>355</v>
      </c>
      <c r="F80" s="10">
        <v>53481683</v>
      </c>
      <c r="G80" s="10"/>
      <c r="H80" s="10"/>
      <c r="I80" s="10"/>
      <c r="J80" s="1" t="s">
        <v>356</v>
      </c>
      <c r="K80">
        <v>384.27499999999998</v>
      </c>
      <c r="L80">
        <v>85.081299999999999</v>
      </c>
      <c r="M80"/>
      <c r="N80" s="8">
        <v>32</v>
      </c>
      <c r="O80" s="8">
        <v>49</v>
      </c>
    </row>
    <row r="81" spans="1:15" ht="15" x14ac:dyDescent="0.25">
      <c r="A81" s="3">
        <f t="shared" si="1"/>
        <v>75</v>
      </c>
      <c r="B81" s="3" t="s">
        <v>220</v>
      </c>
      <c r="C81" s="10" t="s">
        <v>357</v>
      </c>
      <c r="D81" s="10" t="s">
        <v>358</v>
      </c>
      <c r="E81" s="10" t="s">
        <v>359</v>
      </c>
      <c r="F81" s="10">
        <v>11953816</v>
      </c>
      <c r="G81" s="10" t="s">
        <v>360</v>
      </c>
      <c r="H81" s="10" t="s">
        <v>361</v>
      </c>
      <c r="I81" s="10">
        <v>5231</v>
      </c>
      <c r="J81" s="1" t="s">
        <v>362</v>
      </c>
      <c r="K81">
        <v>400.34267999999997</v>
      </c>
      <c r="L81">
        <v>85.081299999999999</v>
      </c>
      <c r="M81"/>
      <c r="N81" s="8">
        <v>32</v>
      </c>
      <c r="O81" s="8">
        <v>49</v>
      </c>
    </row>
    <row r="82" spans="1:15" ht="15" x14ac:dyDescent="0.25">
      <c r="A82" s="3">
        <f t="shared" si="1"/>
        <v>76</v>
      </c>
      <c r="B82" s="3" t="s">
        <v>220</v>
      </c>
      <c r="C82" s="10" t="s">
        <v>363</v>
      </c>
      <c r="D82" s="10" t="s">
        <v>364</v>
      </c>
      <c r="E82" s="10"/>
      <c r="F82" s="10">
        <v>312245380</v>
      </c>
      <c r="G82" s="10">
        <v>73066</v>
      </c>
      <c r="H82" s="10"/>
      <c r="I82" s="10"/>
      <c r="J82" s="1" t="s">
        <v>365</v>
      </c>
      <c r="K82">
        <v>398.32702999999998</v>
      </c>
      <c r="L82">
        <v>85.081299999999999</v>
      </c>
      <c r="M82"/>
      <c r="N82" s="8">
        <v>32</v>
      </c>
      <c r="O82" s="8">
        <v>49</v>
      </c>
    </row>
    <row r="83" spans="1:15" ht="15" x14ac:dyDescent="0.25">
      <c r="A83" s="3">
        <f t="shared" si="1"/>
        <v>77</v>
      </c>
      <c r="B83" s="3" t="s">
        <v>220</v>
      </c>
      <c r="C83" s="10" t="s">
        <v>366</v>
      </c>
      <c r="D83" s="10" t="s">
        <v>367</v>
      </c>
      <c r="E83" s="10" t="s">
        <v>368</v>
      </c>
      <c r="F83" s="10">
        <v>53481685</v>
      </c>
      <c r="G83" s="10"/>
      <c r="H83" s="10"/>
      <c r="I83" s="10"/>
      <c r="J83" s="1" t="s">
        <v>369</v>
      </c>
      <c r="K83">
        <v>414.32195000000002</v>
      </c>
      <c r="L83">
        <v>85.081299999999999</v>
      </c>
      <c r="M83"/>
      <c r="N83" s="8">
        <v>32</v>
      </c>
      <c r="O83" s="8">
        <v>49</v>
      </c>
    </row>
    <row r="84" spans="1:15" ht="15" x14ac:dyDescent="0.25">
      <c r="A84" s="3">
        <f t="shared" si="1"/>
        <v>78</v>
      </c>
      <c r="B84" s="3" t="s">
        <v>220</v>
      </c>
      <c r="C84" s="10" t="s">
        <v>370</v>
      </c>
      <c r="D84" s="10" t="s">
        <v>371</v>
      </c>
      <c r="E84" s="10"/>
      <c r="F84" s="10">
        <v>71464545</v>
      </c>
      <c r="G84" s="10">
        <v>73065</v>
      </c>
      <c r="H84" s="10"/>
      <c r="I84" s="10"/>
      <c r="J84" s="1" t="s">
        <v>372</v>
      </c>
      <c r="K84">
        <v>396.31137999999999</v>
      </c>
      <c r="L84">
        <v>85.081299999999999</v>
      </c>
      <c r="M84"/>
      <c r="N84" s="8">
        <v>32</v>
      </c>
      <c r="O84" s="8">
        <v>49</v>
      </c>
    </row>
    <row r="85" spans="1:15" ht="15" x14ac:dyDescent="0.25">
      <c r="A85" s="3">
        <f t="shared" si="1"/>
        <v>79</v>
      </c>
      <c r="B85" s="3" t="s">
        <v>220</v>
      </c>
      <c r="C85" s="10" t="s">
        <v>373</v>
      </c>
      <c r="D85" s="10" t="s">
        <v>374</v>
      </c>
      <c r="E85" s="10" t="s">
        <v>375</v>
      </c>
      <c r="F85" s="10">
        <v>53481689</v>
      </c>
      <c r="G85" s="10">
        <v>73109</v>
      </c>
      <c r="H85" s="10"/>
      <c r="I85" s="10"/>
      <c r="J85" s="1" t="s">
        <v>376</v>
      </c>
      <c r="K85">
        <v>412.30630000000002</v>
      </c>
      <c r="L85">
        <v>85.081299999999999</v>
      </c>
      <c r="M85"/>
      <c r="N85" s="8">
        <v>32</v>
      </c>
      <c r="O85" s="8">
        <v>49</v>
      </c>
    </row>
    <row r="86" spans="1:15" ht="15" x14ac:dyDescent="0.25">
      <c r="A86" s="3">
        <f t="shared" si="1"/>
        <v>80</v>
      </c>
      <c r="B86" s="3" t="s">
        <v>220</v>
      </c>
      <c r="C86" s="10" t="s">
        <v>377</v>
      </c>
      <c r="D86" s="10" t="s">
        <v>378</v>
      </c>
      <c r="E86" s="10"/>
      <c r="F86" s="10"/>
      <c r="G86" s="10">
        <v>73104</v>
      </c>
      <c r="H86" s="10"/>
      <c r="I86" s="10"/>
      <c r="J86" s="1" t="s">
        <v>379</v>
      </c>
      <c r="K86">
        <v>458.34816000000001</v>
      </c>
      <c r="L86">
        <v>85.081299999999999</v>
      </c>
      <c r="M86"/>
      <c r="N86" s="8">
        <v>32</v>
      </c>
      <c r="O86" s="8">
        <v>49</v>
      </c>
    </row>
    <row r="87" spans="1:15" ht="15" x14ac:dyDescent="0.25">
      <c r="A87" s="3">
        <f t="shared" si="1"/>
        <v>81</v>
      </c>
      <c r="B87" s="3" t="s">
        <v>220</v>
      </c>
      <c r="C87" s="10" t="s">
        <v>380</v>
      </c>
      <c r="D87" s="10"/>
      <c r="E87" s="10"/>
      <c r="F87" s="10"/>
      <c r="G87" s="10"/>
      <c r="H87" s="10"/>
      <c r="I87" s="10"/>
      <c r="J87" s="1" t="s">
        <v>381</v>
      </c>
      <c r="K87">
        <v>456.33251000000001</v>
      </c>
      <c r="L87">
        <v>85.081299999999999</v>
      </c>
      <c r="M87"/>
      <c r="N87" s="8">
        <v>32</v>
      </c>
      <c r="O87" s="8">
        <v>49</v>
      </c>
    </row>
    <row r="88" spans="1:15" ht="15" x14ac:dyDescent="0.25">
      <c r="A88" s="3">
        <f t="shared" si="1"/>
        <v>82</v>
      </c>
      <c r="B88" s="3" t="s">
        <v>220</v>
      </c>
      <c r="C88" s="10" t="s">
        <v>382</v>
      </c>
      <c r="D88" s="10" t="s">
        <v>383</v>
      </c>
      <c r="E88" s="10" t="s">
        <v>384</v>
      </c>
      <c r="F88" s="10">
        <v>6426855</v>
      </c>
      <c r="G88" s="10">
        <v>73074</v>
      </c>
      <c r="H88" s="10"/>
      <c r="I88" s="10">
        <v>5811</v>
      </c>
      <c r="J88" s="1" t="s">
        <v>385</v>
      </c>
      <c r="K88">
        <v>428.37398000000002</v>
      </c>
      <c r="L88">
        <v>85.081299999999999</v>
      </c>
      <c r="M88"/>
      <c r="N88" s="8">
        <v>32</v>
      </c>
      <c r="O88" s="8">
        <v>49</v>
      </c>
    </row>
    <row r="89" spans="1:15" ht="15" x14ac:dyDescent="0.25">
      <c r="A89" s="3">
        <f t="shared" si="1"/>
        <v>83</v>
      </c>
      <c r="B89" s="3" t="s">
        <v>220</v>
      </c>
      <c r="C89" s="10" t="s">
        <v>386</v>
      </c>
      <c r="D89" s="10" t="s">
        <v>387</v>
      </c>
      <c r="E89" s="10"/>
      <c r="F89" s="10">
        <v>71464560</v>
      </c>
      <c r="G89" s="10">
        <v>73077</v>
      </c>
      <c r="H89" s="10"/>
      <c r="I89" s="10"/>
      <c r="J89" s="1" t="s">
        <v>388</v>
      </c>
      <c r="K89">
        <v>444.3689</v>
      </c>
      <c r="L89">
        <v>85.081299999999999</v>
      </c>
      <c r="M89"/>
      <c r="N89" s="8">
        <v>32</v>
      </c>
      <c r="O89" s="8">
        <v>49</v>
      </c>
    </row>
    <row r="90" spans="1:15" ht="15" x14ac:dyDescent="0.25">
      <c r="A90" s="3">
        <f t="shared" si="1"/>
        <v>84</v>
      </c>
      <c r="B90" s="3" t="s">
        <v>220</v>
      </c>
      <c r="C90" s="10" t="s">
        <v>389</v>
      </c>
      <c r="D90" s="10" t="s">
        <v>390</v>
      </c>
      <c r="E90" s="10" t="s">
        <v>391</v>
      </c>
      <c r="F90" s="10">
        <v>53477837</v>
      </c>
      <c r="G90" s="10">
        <v>86038</v>
      </c>
      <c r="H90" s="10"/>
      <c r="I90" s="10"/>
      <c r="J90" s="1" t="s">
        <v>392</v>
      </c>
      <c r="K90">
        <v>426.35833000000002</v>
      </c>
      <c r="L90">
        <v>85.081299999999999</v>
      </c>
      <c r="M90"/>
      <c r="N90" s="8">
        <v>32</v>
      </c>
      <c r="O90" s="8">
        <v>49</v>
      </c>
    </row>
    <row r="91" spans="1:15" ht="15" x14ac:dyDescent="0.25">
      <c r="A91" s="3">
        <f t="shared" si="1"/>
        <v>85</v>
      </c>
      <c r="B91" s="3" t="s">
        <v>220</v>
      </c>
      <c r="C91" s="10" t="s">
        <v>393</v>
      </c>
      <c r="D91" s="10" t="s">
        <v>394</v>
      </c>
      <c r="E91" s="10"/>
      <c r="F91" s="10">
        <v>71464558</v>
      </c>
      <c r="G91" s="10">
        <v>73076</v>
      </c>
      <c r="H91" s="10"/>
      <c r="I91" s="10"/>
      <c r="J91" s="1" t="s">
        <v>395</v>
      </c>
      <c r="K91">
        <v>442.35325</v>
      </c>
      <c r="L91">
        <v>85.081299999999999</v>
      </c>
      <c r="M91"/>
      <c r="N91" s="8">
        <v>32</v>
      </c>
      <c r="O91" s="8">
        <v>49</v>
      </c>
    </row>
    <row r="92" spans="1:15" ht="15" x14ac:dyDescent="0.25">
      <c r="A92" s="3">
        <f t="shared" si="1"/>
        <v>86</v>
      </c>
      <c r="B92" s="3" t="s">
        <v>220</v>
      </c>
      <c r="C92" s="10" t="s">
        <v>396</v>
      </c>
      <c r="D92" s="10" t="s">
        <v>371</v>
      </c>
      <c r="E92" s="10" t="s">
        <v>397</v>
      </c>
      <c r="F92" s="10">
        <v>53481687</v>
      </c>
      <c r="G92" s="10">
        <v>73065</v>
      </c>
      <c r="H92" s="10"/>
      <c r="I92" s="10"/>
      <c r="J92" s="1" t="s">
        <v>398</v>
      </c>
      <c r="K92">
        <v>424.34267999999997</v>
      </c>
      <c r="L92">
        <v>85.081299999999999</v>
      </c>
      <c r="M92"/>
      <c r="N92" s="8">
        <v>32</v>
      </c>
      <c r="O92" s="8">
        <v>49</v>
      </c>
    </row>
    <row r="93" spans="1:15" ht="15" x14ac:dyDescent="0.25">
      <c r="A93" s="3">
        <f t="shared" si="1"/>
        <v>87</v>
      </c>
      <c r="B93" s="3" t="s">
        <v>220</v>
      </c>
      <c r="C93" s="10" t="s">
        <v>399</v>
      </c>
      <c r="D93" s="10" t="s">
        <v>400</v>
      </c>
      <c r="E93" s="10"/>
      <c r="F93" s="10">
        <v>71464556</v>
      </c>
      <c r="G93" s="10">
        <v>73075</v>
      </c>
      <c r="H93" s="10"/>
      <c r="I93" s="10"/>
      <c r="J93" s="1" t="s">
        <v>401</v>
      </c>
      <c r="K93">
        <v>440.33760000000001</v>
      </c>
      <c r="L93">
        <v>85.081299999999999</v>
      </c>
      <c r="M93"/>
      <c r="N93" s="8">
        <v>32</v>
      </c>
      <c r="O93" s="8">
        <v>49</v>
      </c>
    </row>
    <row r="94" spans="1:15" ht="15" x14ac:dyDescent="0.25">
      <c r="A94" s="3">
        <f t="shared" si="1"/>
        <v>88</v>
      </c>
      <c r="B94" s="3" t="s">
        <v>220</v>
      </c>
      <c r="C94" s="10" t="s">
        <v>402</v>
      </c>
      <c r="D94" s="10" t="s">
        <v>403</v>
      </c>
      <c r="E94" s="10"/>
      <c r="F94" s="10">
        <v>71464505</v>
      </c>
      <c r="G94" s="10">
        <v>73116</v>
      </c>
      <c r="H94" s="10"/>
      <c r="I94" s="10"/>
      <c r="J94" s="1" t="s">
        <v>404</v>
      </c>
      <c r="K94">
        <v>438.32195000000002</v>
      </c>
      <c r="L94">
        <v>85.081299999999999</v>
      </c>
      <c r="M94"/>
      <c r="N94" s="8">
        <v>32</v>
      </c>
      <c r="O94" s="8">
        <v>49</v>
      </c>
    </row>
    <row r="95" spans="1:15" ht="15" x14ac:dyDescent="0.25">
      <c r="A95" s="3">
        <f t="shared" si="1"/>
        <v>89</v>
      </c>
      <c r="B95" s="3" t="s">
        <v>220</v>
      </c>
      <c r="C95" s="10" t="s">
        <v>405</v>
      </c>
      <c r="D95" s="10" t="s">
        <v>406</v>
      </c>
      <c r="E95" s="10" t="s">
        <v>407</v>
      </c>
      <c r="F95" s="10">
        <v>53477835</v>
      </c>
      <c r="G95" s="10"/>
      <c r="H95" s="10"/>
      <c r="I95" s="10"/>
      <c r="J95" s="1" t="s">
        <v>408</v>
      </c>
      <c r="K95">
        <v>420.31137999999999</v>
      </c>
      <c r="L95">
        <v>85.081299999999999</v>
      </c>
      <c r="M95"/>
      <c r="N95" s="8">
        <v>32</v>
      </c>
      <c r="O95" s="8">
        <v>49</v>
      </c>
    </row>
    <row r="96" spans="1:15" ht="15" x14ac:dyDescent="0.25">
      <c r="A96" s="3">
        <f t="shared" si="1"/>
        <v>90</v>
      </c>
      <c r="B96" s="3" t="s">
        <v>707</v>
      </c>
      <c r="C96" s="3" t="s">
        <v>410</v>
      </c>
      <c r="D96" s="3"/>
      <c r="E96" s="3"/>
      <c r="F96" s="3">
        <v>16219892</v>
      </c>
      <c r="G96" s="10">
        <v>78226</v>
      </c>
      <c r="H96" s="10" t="s">
        <v>411</v>
      </c>
      <c r="I96" s="10"/>
      <c r="J96" s="1" t="s">
        <v>412</v>
      </c>
      <c r="K96">
        <v>566.38217999999995</v>
      </c>
      <c r="L96">
        <v>184.07388</v>
      </c>
      <c r="M96"/>
      <c r="N96" s="8">
        <v>26.6</v>
      </c>
      <c r="O96" s="8">
        <v>102</v>
      </c>
    </row>
    <row r="97" spans="1:15" ht="15" x14ac:dyDescent="0.25">
      <c r="A97" s="3">
        <f t="shared" si="1"/>
        <v>91</v>
      </c>
      <c r="B97" s="3" t="s">
        <v>707</v>
      </c>
      <c r="C97" s="3" t="s">
        <v>413</v>
      </c>
      <c r="D97" s="3"/>
      <c r="E97" s="3"/>
      <c r="F97" s="3">
        <v>512874</v>
      </c>
      <c r="G97" s="10">
        <v>65211</v>
      </c>
      <c r="H97" s="10" t="s">
        <v>411</v>
      </c>
      <c r="I97" s="10"/>
      <c r="J97" s="1" t="s">
        <v>414</v>
      </c>
      <c r="K97">
        <v>622.44478000000004</v>
      </c>
      <c r="L97">
        <v>184.07388</v>
      </c>
      <c r="M97"/>
      <c r="N97" s="8">
        <v>26.6</v>
      </c>
      <c r="O97" s="8">
        <v>102</v>
      </c>
    </row>
    <row r="98" spans="1:15" ht="15" x14ac:dyDescent="0.25">
      <c r="A98" s="3">
        <f t="shared" si="1"/>
        <v>92</v>
      </c>
      <c r="B98" s="3" t="s">
        <v>707</v>
      </c>
      <c r="C98" s="3" t="s">
        <v>415</v>
      </c>
      <c r="D98" s="3"/>
      <c r="E98" s="3"/>
      <c r="F98" s="3">
        <v>24778567</v>
      </c>
      <c r="G98" s="10"/>
      <c r="H98" s="10" t="s">
        <v>411</v>
      </c>
      <c r="I98" s="10"/>
      <c r="J98" s="1" t="s">
        <v>416</v>
      </c>
      <c r="K98">
        <v>650.47608000000002</v>
      </c>
      <c r="L98">
        <v>184.07388</v>
      </c>
      <c r="M98"/>
      <c r="N98" s="8">
        <v>26.6</v>
      </c>
      <c r="O98" s="8">
        <v>102</v>
      </c>
    </row>
    <row r="99" spans="1:15" ht="15" x14ac:dyDescent="0.25">
      <c r="A99" s="3">
        <f t="shared" si="1"/>
        <v>93</v>
      </c>
      <c r="B99" s="3" t="s">
        <v>707</v>
      </c>
      <c r="C99" s="3" t="s">
        <v>417</v>
      </c>
      <c r="D99" s="3"/>
      <c r="E99" s="3" t="s">
        <v>418</v>
      </c>
      <c r="F99" s="3">
        <v>5459377</v>
      </c>
      <c r="G99" s="10">
        <v>45240</v>
      </c>
      <c r="H99" s="10" t="s">
        <v>411</v>
      </c>
      <c r="I99" s="10"/>
      <c r="J99" s="1" t="s">
        <v>419</v>
      </c>
      <c r="K99">
        <v>678.50738000000001</v>
      </c>
      <c r="L99">
        <v>184.07388</v>
      </c>
      <c r="M99"/>
      <c r="N99" s="8">
        <v>26.6</v>
      </c>
      <c r="O99" s="8">
        <v>102</v>
      </c>
    </row>
    <row r="100" spans="1:15" ht="15" x14ac:dyDescent="0.25">
      <c r="A100" s="3">
        <f t="shared" si="1"/>
        <v>94</v>
      </c>
      <c r="B100" s="3" t="s">
        <v>707</v>
      </c>
      <c r="C100" s="3" t="s">
        <v>420</v>
      </c>
      <c r="D100" s="3"/>
      <c r="E100" s="3" t="s">
        <v>421</v>
      </c>
      <c r="F100" s="3">
        <v>52922244</v>
      </c>
      <c r="G100" s="10"/>
      <c r="H100" s="10" t="s">
        <v>411</v>
      </c>
      <c r="I100" s="10"/>
      <c r="J100" s="1" t="s">
        <v>422</v>
      </c>
      <c r="K100">
        <v>676.49172999999996</v>
      </c>
      <c r="L100">
        <v>184.07388</v>
      </c>
      <c r="M100"/>
      <c r="N100" s="8">
        <v>26.6</v>
      </c>
      <c r="O100" s="8">
        <v>102</v>
      </c>
    </row>
    <row r="101" spans="1:15" ht="15" x14ac:dyDescent="0.25">
      <c r="A101" s="3">
        <f t="shared" si="1"/>
        <v>95</v>
      </c>
      <c r="B101" s="3" t="s">
        <v>707</v>
      </c>
      <c r="C101" s="3" t="s">
        <v>423</v>
      </c>
      <c r="D101" s="3"/>
      <c r="E101" s="3" t="s">
        <v>424</v>
      </c>
      <c r="F101" s="3">
        <v>24778648</v>
      </c>
      <c r="G101" s="3"/>
      <c r="H101" s="10" t="s">
        <v>411</v>
      </c>
      <c r="I101" s="3"/>
      <c r="J101" s="1" t="s">
        <v>425</v>
      </c>
      <c r="K101">
        <v>674.47608000000002</v>
      </c>
      <c r="L101">
        <v>184.07388</v>
      </c>
      <c r="M101"/>
      <c r="N101" s="8">
        <v>26.6</v>
      </c>
      <c r="O101" s="8">
        <v>102</v>
      </c>
    </row>
    <row r="102" spans="1:15" ht="15" x14ac:dyDescent="0.25">
      <c r="A102" s="3">
        <f t="shared" si="1"/>
        <v>96</v>
      </c>
      <c r="B102" s="3" t="s">
        <v>707</v>
      </c>
      <c r="C102" s="3" t="s">
        <v>426</v>
      </c>
      <c r="D102" s="3"/>
      <c r="E102" s="3" t="s">
        <v>427</v>
      </c>
      <c r="F102" s="3">
        <v>129657</v>
      </c>
      <c r="G102" s="10">
        <v>75062</v>
      </c>
      <c r="H102" s="10" t="s">
        <v>411</v>
      </c>
      <c r="I102" s="10"/>
      <c r="J102" s="1" t="s">
        <v>428</v>
      </c>
      <c r="K102">
        <v>706.53868</v>
      </c>
      <c r="L102">
        <v>184.07388</v>
      </c>
      <c r="M102"/>
      <c r="N102" s="8">
        <v>26.8857</v>
      </c>
      <c r="O102" s="8">
        <v>103.14279999999999</v>
      </c>
    </row>
    <row r="103" spans="1:15" ht="15" x14ac:dyDescent="0.25">
      <c r="A103" s="3">
        <f t="shared" si="1"/>
        <v>97</v>
      </c>
      <c r="B103" s="3" t="s">
        <v>707</v>
      </c>
      <c r="C103" s="3" t="s">
        <v>429</v>
      </c>
      <c r="D103" s="3"/>
      <c r="E103" s="3" t="s">
        <v>430</v>
      </c>
      <c r="F103" s="3">
        <v>52922252</v>
      </c>
      <c r="G103" s="10"/>
      <c r="H103" s="10" t="s">
        <v>411</v>
      </c>
      <c r="I103" s="10"/>
      <c r="J103" s="1" t="s">
        <v>431</v>
      </c>
      <c r="K103">
        <v>702.50738000000001</v>
      </c>
      <c r="L103">
        <v>184.07388</v>
      </c>
      <c r="M103"/>
      <c r="N103" s="8">
        <v>27.171399999999998</v>
      </c>
      <c r="O103" s="8">
        <v>104.2856</v>
      </c>
    </row>
    <row r="104" spans="1:15" ht="15" x14ac:dyDescent="0.25">
      <c r="A104" s="3">
        <f t="shared" si="1"/>
        <v>98</v>
      </c>
      <c r="B104" s="3" t="s">
        <v>707</v>
      </c>
      <c r="C104" s="3" t="s">
        <v>432</v>
      </c>
      <c r="D104" s="3"/>
      <c r="E104" s="3" t="s">
        <v>433</v>
      </c>
      <c r="F104" s="3">
        <v>131150</v>
      </c>
      <c r="G104" s="10">
        <v>86090</v>
      </c>
      <c r="H104" s="10" t="s">
        <v>411</v>
      </c>
      <c r="I104" s="10"/>
      <c r="J104" s="1" t="s">
        <v>434</v>
      </c>
      <c r="K104">
        <v>734.56997999999999</v>
      </c>
      <c r="L104">
        <v>184.07388</v>
      </c>
      <c r="M104"/>
      <c r="N104" s="8">
        <v>27.457100000000001</v>
      </c>
      <c r="O104" s="8">
        <v>105.4284</v>
      </c>
    </row>
    <row r="105" spans="1:15" ht="15" x14ac:dyDescent="0.25">
      <c r="A105" s="3">
        <f t="shared" si="1"/>
        <v>99</v>
      </c>
      <c r="B105" s="3" t="s">
        <v>707</v>
      </c>
      <c r="C105" s="3" t="s">
        <v>435</v>
      </c>
      <c r="D105" s="3"/>
      <c r="E105" s="3" t="s">
        <v>436</v>
      </c>
      <c r="F105" s="3">
        <v>6443788</v>
      </c>
      <c r="G105" s="10">
        <v>74000</v>
      </c>
      <c r="H105" s="10" t="s">
        <v>411</v>
      </c>
      <c r="I105" s="10"/>
      <c r="J105" s="1" t="s">
        <v>437</v>
      </c>
      <c r="K105">
        <v>732.55433000000005</v>
      </c>
      <c r="L105">
        <v>184.07388</v>
      </c>
      <c r="M105"/>
      <c r="N105" s="8">
        <v>27.742799999999999</v>
      </c>
      <c r="O105" s="8">
        <v>106.5712</v>
      </c>
    </row>
    <row r="106" spans="1:15" ht="15" x14ac:dyDescent="0.25">
      <c r="A106" s="3">
        <f t="shared" si="1"/>
        <v>100</v>
      </c>
      <c r="B106" s="3" t="s">
        <v>707</v>
      </c>
      <c r="C106" s="3" t="s">
        <v>438</v>
      </c>
      <c r="D106" s="3"/>
      <c r="E106" s="3" t="s">
        <v>439</v>
      </c>
      <c r="F106" s="3">
        <v>24778624</v>
      </c>
      <c r="G106" s="10">
        <v>86094</v>
      </c>
      <c r="H106" s="10" t="s">
        <v>411</v>
      </c>
      <c r="I106" s="10"/>
      <c r="J106" s="1" t="s">
        <v>440</v>
      </c>
      <c r="K106">
        <v>730.53868</v>
      </c>
      <c r="L106">
        <v>184.07388</v>
      </c>
      <c r="M106"/>
      <c r="N106" s="8">
        <v>28.028500000000001</v>
      </c>
      <c r="O106" s="8">
        <v>107.714</v>
      </c>
    </row>
    <row r="107" spans="1:15" ht="15" x14ac:dyDescent="0.25">
      <c r="A107" s="3">
        <f t="shared" si="1"/>
        <v>101</v>
      </c>
      <c r="B107" s="3" t="s">
        <v>707</v>
      </c>
      <c r="C107" s="3" t="s">
        <v>441</v>
      </c>
      <c r="D107" s="3"/>
      <c r="E107" s="3" t="s">
        <v>442</v>
      </c>
      <c r="F107" s="3">
        <v>24778625</v>
      </c>
      <c r="G107" s="10">
        <v>86095</v>
      </c>
      <c r="H107" s="10" t="s">
        <v>411</v>
      </c>
      <c r="I107" s="10"/>
      <c r="J107" s="1" t="s">
        <v>443</v>
      </c>
      <c r="K107">
        <v>728.52302999999995</v>
      </c>
      <c r="L107">
        <v>184.07388</v>
      </c>
      <c r="M107"/>
      <c r="N107" s="8">
        <v>28.3142</v>
      </c>
      <c r="O107" s="8">
        <v>108.85680000000001</v>
      </c>
    </row>
    <row r="108" spans="1:15" ht="15" x14ac:dyDescent="0.25">
      <c r="A108" s="3">
        <f t="shared" si="1"/>
        <v>102</v>
      </c>
      <c r="B108" s="3" t="s">
        <v>707</v>
      </c>
      <c r="C108" s="3" t="s">
        <v>444</v>
      </c>
      <c r="D108" s="3"/>
      <c r="E108" s="3" t="s">
        <v>445</v>
      </c>
      <c r="F108" s="3">
        <v>24779028</v>
      </c>
      <c r="G108" s="3"/>
      <c r="H108" s="10" t="s">
        <v>411</v>
      </c>
      <c r="I108" s="3"/>
      <c r="J108" s="1" t="s">
        <v>446</v>
      </c>
      <c r="K108">
        <v>762.60128199999997</v>
      </c>
      <c r="L108">
        <v>184.07388</v>
      </c>
      <c r="N108" s="8">
        <v>29.742699999999999</v>
      </c>
      <c r="O108" s="8">
        <v>114.57080000000001</v>
      </c>
    </row>
    <row r="109" spans="1:15" ht="15" x14ac:dyDescent="0.25">
      <c r="A109" s="3">
        <f t="shared" si="1"/>
        <v>103</v>
      </c>
      <c r="B109" s="3" t="s">
        <v>707</v>
      </c>
      <c r="C109" s="3" t="s">
        <v>447</v>
      </c>
      <c r="D109" s="3"/>
      <c r="E109" s="3" t="s">
        <v>448</v>
      </c>
      <c r="F109" s="3">
        <v>5497103</v>
      </c>
      <c r="G109" s="10">
        <v>73001</v>
      </c>
      <c r="H109" s="10" t="s">
        <v>411</v>
      </c>
      <c r="I109" s="10"/>
      <c r="J109" s="1" t="s">
        <v>449</v>
      </c>
      <c r="K109">
        <v>760.58563000000004</v>
      </c>
      <c r="L109">
        <v>184.07388</v>
      </c>
      <c r="M109"/>
      <c r="N109" s="8">
        <v>28.599900000000002</v>
      </c>
      <c r="O109" s="8">
        <v>109.9996</v>
      </c>
    </row>
    <row r="110" spans="1:15" ht="15" x14ac:dyDescent="0.25">
      <c r="A110" s="3">
        <f t="shared" si="1"/>
        <v>104</v>
      </c>
      <c r="B110" s="3" t="s">
        <v>707</v>
      </c>
      <c r="C110" s="3" t="s">
        <v>450</v>
      </c>
      <c r="D110" s="3"/>
      <c r="E110" s="3" t="s">
        <v>451</v>
      </c>
      <c r="F110" s="3">
        <v>5287971</v>
      </c>
      <c r="G110" s="10">
        <v>73002</v>
      </c>
      <c r="H110" s="10" t="s">
        <v>411</v>
      </c>
      <c r="I110" s="10"/>
      <c r="J110" s="1" t="s">
        <v>452</v>
      </c>
      <c r="K110">
        <v>758.56997999999999</v>
      </c>
      <c r="L110">
        <v>184.07388</v>
      </c>
      <c r="M110"/>
      <c r="N110" s="8">
        <v>28.8856</v>
      </c>
      <c r="O110" s="8">
        <v>111.14239999999999</v>
      </c>
    </row>
    <row r="111" spans="1:15" ht="15" x14ac:dyDescent="0.25">
      <c r="A111" s="3">
        <f t="shared" si="1"/>
        <v>105</v>
      </c>
      <c r="B111" s="3" t="s">
        <v>707</v>
      </c>
      <c r="C111" s="3" t="s">
        <v>453</v>
      </c>
      <c r="D111" s="3"/>
      <c r="E111" s="3" t="s">
        <v>454</v>
      </c>
      <c r="F111" s="3">
        <v>24778642</v>
      </c>
      <c r="G111" s="10">
        <v>86169</v>
      </c>
      <c r="H111" s="10" t="s">
        <v>411</v>
      </c>
      <c r="I111" s="10"/>
      <c r="J111" s="1" t="s">
        <v>455</v>
      </c>
      <c r="K111">
        <v>818.66387999999995</v>
      </c>
      <c r="L111">
        <v>184.07388</v>
      </c>
      <c r="M111"/>
      <c r="N111" s="8">
        <v>30.3141</v>
      </c>
      <c r="O111" s="8">
        <v>116.85639999999999</v>
      </c>
    </row>
    <row r="112" spans="1:15" ht="15" x14ac:dyDescent="0.25">
      <c r="A112" s="3">
        <f t="shared" si="1"/>
        <v>106</v>
      </c>
      <c r="B112" s="3" t="s">
        <v>707</v>
      </c>
      <c r="C112" s="3" t="s">
        <v>456</v>
      </c>
      <c r="D112" s="3"/>
      <c r="E112" s="3" t="s">
        <v>457</v>
      </c>
      <c r="F112" s="3">
        <v>24778643</v>
      </c>
      <c r="G112" s="10">
        <v>86175</v>
      </c>
      <c r="H112" s="10" t="s">
        <v>411</v>
      </c>
      <c r="I112" s="10"/>
      <c r="J112" s="1" t="s">
        <v>458</v>
      </c>
      <c r="K112">
        <v>816.64823000000001</v>
      </c>
      <c r="L112">
        <v>184.07388</v>
      </c>
      <c r="M112"/>
      <c r="N112" s="8">
        <v>30.028400000000001</v>
      </c>
      <c r="O112" s="8">
        <v>115.7136</v>
      </c>
    </row>
    <row r="113" spans="1:33" ht="15" x14ac:dyDescent="0.25">
      <c r="A113" s="3">
        <f t="shared" si="1"/>
        <v>107</v>
      </c>
      <c r="B113" s="3" t="s">
        <v>707</v>
      </c>
      <c r="C113" s="3" t="s">
        <v>459</v>
      </c>
      <c r="D113" s="3"/>
      <c r="E113" s="3" t="s">
        <v>460</v>
      </c>
      <c r="F113" s="3">
        <v>24778855</v>
      </c>
      <c r="G113" s="10">
        <v>86176</v>
      </c>
      <c r="H113" s="10" t="s">
        <v>411</v>
      </c>
      <c r="I113" s="10"/>
      <c r="J113" s="1" t="s">
        <v>461</v>
      </c>
      <c r="K113">
        <v>814.63257999999996</v>
      </c>
      <c r="L113">
        <v>184.07388</v>
      </c>
      <c r="M113"/>
      <c r="N113" s="8">
        <v>30.3141</v>
      </c>
      <c r="O113" s="8">
        <v>116.85639999999999</v>
      </c>
    </row>
    <row r="114" spans="1:33" ht="15" x14ac:dyDescent="0.25">
      <c r="A114" s="3">
        <f t="shared" si="1"/>
        <v>108</v>
      </c>
      <c r="B114" s="3" t="s">
        <v>707</v>
      </c>
      <c r="C114" s="3" t="s">
        <v>462</v>
      </c>
      <c r="D114" s="3"/>
      <c r="E114" s="3" t="s">
        <v>463</v>
      </c>
      <c r="F114" s="3">
        <v>16219824</v>
      </c>
      <c r="G114" s="10">
        <v>74965</v>
      </c>
      <c r="H114" s="10" t="s">
        <v>411</v>
      </c>
      <c r="I114" s="10"/>
      <c r="J114" s="1" t="s">
        <v>464</v>
      </c>
      <c r="K114">
        <v>812.61693000000002</v>
      </c>
      <c r="L114">
        <v>184.07388</v>
      </c>
      <c r="M114"/>
      <c r="N114" s="8">
        <v>30.028400000000001</v>
      </c>
      <c r="O114" s="8">
        <v>115.7136</v>
      </c>
    </row>
    <row r="115" spans="1:33" ht="15" x14ac:dyDescent="0.25">
      <c r="A115" s="3">
        <f t="shared" si="1"/>
        <v>109</v>
      </c>
      <c r="B115" s="3" t="s">
        <v>707</v>
      </c>
      <c r="C115" s="3" t="s">
        <v>465</v>
      </c>
      <c r="D115" s="3"/>
      <c r="E115" s="3" t="s">
        <v>466</v>
      </c>
      <c r="F115" s="3">
        <v>24778735</v>
      </c>
      <c r="G115" s="10">
        <v>84795</v>
      </c>
      <c r="H115" s="10" t="s">
        <v>411</v>
      </c>
      <c r="I115" s="10"/>
      <c r="J115" s="1" t="s">
        <v>467</v>
      </c>
      <c r="K115">
        <v>810.60127999999997</v>
      </c>
      <c r="L115">
        <v>184.07388</v>
      </c>
      <c r="M115"/>
      <c r="N115" s="8">
        <v>30.3141</v>
      </c>
      <c r="O115" s="8">
        <v>116.85639999999999</v>
      </c>
      <c r="Q115" s="5"/>
      <c r="R115" s="5"/>
      <c r="S115" s="5"/>
      <c r="T115" s="5"/>
      <c r="U115" s="12"/>
      <c r="V115" s="12"/>
      <c r="W115" s="12"/>
      <c r="X115" s="5"/>
      <c r="Y115" s="13"/>
      <c r="Z115" s="13"/>
      <c r="AA115" s="13"/>
      <c r="AB115" s="14"/>
      <c r="AC115" s="14"/>
      <c r="AD115" s="5"/>
      <c r="AE115" s="5"/>
      <c r="AF115" s="5"/>
      <c r="AG115" s="5"/>
    </row>
    <row r="116" spans="1:33" ht="15" x14ac:dyDescent="0.25">
      <c r="A116" s="3">
        <f t="shared" si="1"/>
        <v>110</v>
      </c>
      <c r="B116" s="3" t="s">
        <v>707</v>
      </c>
      <c r="C116" s="3" t="s">
        <v>468</v>
      </c>
      <c r="D116" s="3"/>
      <c r="E116" s="3" t="s">
        <v>469</v>
      </c>
      <c r="F116" s="3">
        <v>6441886</v>
      </c>
      <c r="G116" s="10">
        <v>74963</v>
      </c>
      <c r="H116" s="10" t="s">
        <v>411</v>
      </c>
      <c r="I116" s="10"/>
      <c r="J116" s="1" t="s">
        <v>470</v>
      </c>
      <c r="K116">
        <v>808.58563000000004</v>
      </c>
      <c r="L116">
        <v>184.07388</v>
      </c>
      <c r="M116"/>
      <c r="N116" s="8">
        <v>30.028400000000001</v>
      </c>
      <c r="O116" s="8">
        <v>115.7136</v>
      </c>
    </row>
    <row r="117" spans="1:33" ht="15" x14ac:dyDescent="0.25">
      <c r="A117" s="3">
        <f t="shared" si="1"/>
        <v>111</v>
      </c>
      <c r="B117" s="3" t="s">
        <v>707</v>
      </c>
      <c r="C117" s="3" t="s">
        <v>471</v>
      </c>
      <c r="D117" s="3"/>
      <c r="E117" s="3" t="s">
        <v>472</v>
      </c>
      <c r="F117" s="3">
        <v>22880141</v>
      </c>
      <c r="G117" s="10">
        <v>66866</v>
      </c>
      <c r="H117" s="10" t="s">
        <v>411</v>
      </c>
      <c r="I117" s="10"/>
      <c r="J117" s="1" t="s">
        <v>473</v>
      </c>
      <c r="K117">
        <v>846.69518000000005</v>
      </c>
      <c r="L117">
        <v>184.07388</v>
      </c>
      <c r="M117"/>
      <c r="N117" s="8">
        <v>30.3141</v>
      </c>
      <c r="O117" s="8">
        <v>116.85639999999999</v>
      </c>
    </row>
    <row r="118" spans="1:33" ht="15" x14ac:dyDescent="0.25">
      <c r="A118" s="3">
        <f t="shared" si="1"/>
        <v>112</v>
      </c>
      <c r="B118" s="3" t="s">
        <v>707</v>
      </c>
      <c r="C118" s="3" t="s">
        <v>474</v>
      </c>
      <c r="D118" s="3"/>
      <c r="E118" s="3" t="s">
        <v>475</v>
      </c>
      <c r="F118" s="3">
        <v>24778745</v>
      </c>
      <c r="G118" s="10">
        <v>86197</v>
      </c>
      <c r="H118" s="10" t="s">
        <v>411</v>
      </c>
      <c r="I118" s="10"/>
      <c r="J118" s="1" t="s">
        <v>476</v>
      </c>
      <c r="K118">
        <v>844.67953</v>
      </c>
      <c r="L118">
        <v>184.07388</v>
      </c>
      <c r="M118"/>
      <c r="N118" s="8">
        <v>30.028400000000001</v>
      </c>
      <c r="O118" s="8">
        <v>115.7136</v>
      </c>
    </row>
    <row r="119" spans="1:33" ht="15" x14ac:dyDescent="0.25">
      <c r="A119" s="3">
        <f t="shared" si="1"/>
        <v>113</v>
      </c>
      <c r="B119" s="3" t="s">
        <v>707</v>
      </c>
      <c r="C119" s="3" t="s">
        <v>477</v>
      </c>
      <c r="D119" s="3"/>
      <c r="E119" s="3" t="s">
        <v>478</v>
      </c>
      <c r="F119" s="3">
        <v>24779046</v>
      </c>
      <c r="G119" s="10">
        <v>86199</v>
      </c>
      <c r="H119" s="10" t="s">
        <v>411</v>
      </c>
      <c r="I119" s="10"/>
      <c r="J119" s="1" t="s">
        <v>479</v>
      </c>
      <c r="K119">
        <v>842.66387999999995</v>
      </c>
      <c r="L119">
        <v>184.07388</v>
      </c>
      <c r="M119"/>
      <c r="N119" s="8">
        <v>30.3141</v>
      </c>
      <c r="O119" s="8">
        <v>116.85639999999999</v>
      </c>
    </row>
    <row r="120" spans="1:33" ht="15" x14ac:dyDescent="0.25">
      <c r="A120" s="3">
        <f t="shared" si="1"/>
        <v>114</v>
      </c>
      <c r="B120" s="3" t="s">
        <v>707</v>
      </c>
      <c r="C120" s="3" t="s">
        <v>480</v>
      </c>
      <c r="D120" s="3"/>
      <c r="E120" s="3" t="s">
        <v>481</v>
      </c>
      <c r="F120" s="3">
        <v>52922703</v>
      </c>
      <c r="G120" s="10"/>
      <c r="H120" s="10" t="s">
        <v>411</v>
      </c>
      <c r="I120" s="10"/>
      <c r="J120" s="1" t="s">
        <v>482</v>
      </c>
      <c r="K120">
        <v>840.64823000000001</v>
      </c>
      <c r="L120">
        <v>184.07388</v>
      </c>
      <c r="M120"/>
      <c r="N120" s="8">
        <v>30.028400000000001</v>
      </c>
      <c r="O120" s="8">
        <v>115.7136</v>
      </c>
    </row>
    <row r="121" spans="1:33" ht="15" x14ac:dyDescent="0.25">
      <c r="A121" s="3">
        <f t="shared" si="1"/>
        <v>115</v>
      </c>
      <c r="B121" s="3" t="s">
        <v>707</v>
      </c>
      <c r="C121" s="3" t="s">
        <v>483</v>
      </c>
      <c r="D121" s="3"/>
      <c r="E121" s="3" t="s">
        <v>484</v>
      </c>
      <c r="F121" s="3">
        <v>24778868</v>
      </c>
      <c r="G121" s="10">
        <v>84565</v>
      </c>
      <c r="H121" s="10" t="s">
        <v>411</v>
      </c>
      <c r="I121" s="10"/>
      <c r="J121" s="1" t="s">
        <v>485</v>
      </c>
      <c r="K121">
        <v>838.63257999999996</v>
      </c>
      <c r="L121">
        <v>184.07388</v>
      </c>
      <c r="M121"/>
      <c r="N121" s="8">
        <v>30.3141</v>
      </c>
      <c r="O121" s="8">
        <v>116.85639999999999</v>
      </c>
    </row>
    <row r="122" spans="1:33" ht="15" x14ac:dyDescent="0.25">
      <c r="A122" s="3">
        <f t="shared" si="1"/>
        <v>116</v>
      </c>
      <c r="B122" s="3" t="s">
        <v>707</v>
      </c>
      <c r="C122" s="3" t="s">
        <v>486</v>
      </c>
      <c r="D122" s="3"/>
      <c r="E122" s="3" t="s">
        <v>487</v>
      </c>
      <c r="F122" s="3">
        <v>24778873</v>
      </c>
      <c r="G122" s="10">
        <v>64524</v>
      </c>
      <c r="H122" s="10" t="s">
        <v>411</v>
      </c>
      <c r="I122" s="10"/>
      <c r="J122" s="1" t="s">
        <v>488</v>
      </c>
      <c r="K122">
        <v>836.61693000000002</v>
      </c>
      <c r="L122">
        <v>184.07388</v>
      </c>
      <c r="M122"/>
      <c r="N122" s="8">
        <v>30.028400000000001</v>
      </c>
      <c r="O122" s="8">
        <v>115.7136</v>
      </c>
    </row>
    <row r="123" spans="1:33" ht="15" x14ac:dyDescent="0.25">
      <c r="A123" s="3">
        <f t="shared" si="1"/>
        <v>117</v>
      </c>
      <c r="B123" s="3" t="s">
        <v>707</v>
      </c>
      <c r="C123" s="3" t="s">
        <v>489</v>
      </c>
      <c r="D123" s="3"/>
      <c r="E123" s="3" t="s">
        <v>490</v>
      </c>
      <c r="F123" s="3">
        <v>24778876</v>
      </c>
      <c r="G123" s="10">
        <v>84829</v>
      </c>
      <c r="H123" s="10" t="s">
        <v>411</v>
      </c>
      <c r="I123" s="10"/>
      <c r="J123" s="1" t="s">
        <v>491</v>
      </c>
      <c r="K123">
        <v>834.60127999999997</v>
      </c>
      <c r="L123">
        <v>184.07388</v>
      </c>
      <c r="M123"/>
      <c r="N123" s="8">
        <v>30.3141</v>
      </c>
      <c r="O123" s="8">
        <v>116.85639999999999</v>
      </c>
    </row>
    <row r="124" spans="1:33" ht="15" x14ac:dyDescent="0.25">
      <c r="A124" s="3">
        <f t="shared" si="1"/>
        <v>118</v>
      </c>
      <c r="B124" s="3" t="s">
        <v>707</v>
      </c>
      <c r="C124" s="3" t="s">
        <v>492</v>
      </c>
      <c r="D124" s="3"/>
      <c r="E124" s="3" t="s">
        <v>493</v>
      </c>
      <c r="F124" s="3">
        <v>24778880</v>
      </c>
      <c r="G124" s="10">
        <v>86212</v>
      </c>
      <c r="H124" s="10" t="s">
        <v>411</v>
      </c>
      <c r="I124" s="10"/>
      <c r="J124" s="1" t="s">
        <v>494</v>
      </c>
      <c r="K124">
        <v>874.72648000000004</v>
      </c>
      <c r="L124">
        <v>184.07388</v>
      </c>
      <c r="M124"/>
      <c r="N124" s="8">
        <v>30.028400000000001</v>
      </c>
      <c r="O124" s="8">
        <v>115.7136</v>
      </c>
    </row>
    <row r="125" spans="1:33" ht="15" x14ac:dyDescent="0.25">
      <c r="A125" s="3">
        <f t="shared" si="1"/>
        <v>119</v>
      </c>
      <c r="B125" s="3" t="s">
        <v>707</v>
      </c>
      <c r="C125" s="3" t="s">
        <v>495</v>
      </c>
      <c r="D125" s="3"/>
      <c r="E125" s="3" t="s">
        <v>496</v>
      </c>
      <c r="F125" s="3">
        <v>24778881</v>
      </c>
      <c r="G125" s="10">
        <v>86219</v>
      </c>
      <c r="H125" s="10" t="s">
        <v>411</v>
      </c>
      <c r="I125" s="10"/>
      <c r="J125" s="1" t="s">
        <v>497</v>
      </c>
      <c r="K125">
        <v>872.71082999999999</v>
      </c>
      <c r="L125">
        <v>184.07388</v>
      </c>
      <c r="M125"/>
      <c r="N125" s="8">
        <v>30.3141</v>
      </c>
      <c r="O125" s="8">
        <v>116.85639999999999</v>
      </c>
    </row>
    <row r="126" spans="1:33" ht="15" x14ac:dyDescent="0.25">
      <c r="A126" s="3">
        <f t="shared" si="1"/>
        <v>120</v>
      </c>
      <c r="B126" s="3" t="s">
        <v>707</v>
      </c>
      <c r="C126" s="3" t="s">
        <v>498</v>
      </c>
      <c r="D126" s="3"/>
      <c r="E126" s="3" t="s">
        <v>499</v>
      </c>
      <c r="F126" s="3">
        <v>52923085</v>
      </c>
      <c r="G126" s="10"/>
      <c r="H126" s="10" t="s">
        <v>411</v>
      </c>
      <c r="I126" s="10"/>
      <c r="J126" s="1" t="s">
        <v>500</v>
      </c>
      <c r="K126">
        <v>870.69518000000005</v>
      </c>
      <c r="L126">
        <v>184.07388</v>
      </c>
      <c r="M126"/>
      <c r="N126" s="8">
        <v>30.028400000000001</v>
      </c>
      <c r="O126" s="8">
        <v>115.7136</v>
      </c>
    </row>
    <row r="127" spans="1:33" ht="15" x14ac:dyDescent="0.25">
      <c r="A127" s="3">
        <f t="shared" si="1"/>
        <v>121</v>
      </c>
      <c r="B127" s="3" t="s">
        <v>707</v>
      </c>
      <c r="C127" s="3" t="s">
        <v>501</v>
      </c>
      <c r="D127" s="3"/>
      <c r="E127" s="3" t="s">
        <v>502</v>
      </c>
      <c r="F127" s="3">
        <v>52923087</v>
      </c>
      <c r="G127" s="10"/>
      <c r="H127" s="10" t="s">
        <v>411</v>
      </c>
      <c r="I127" s="10"/>
      <c r="J127" s="1" t="s">
        <v>503</v>
      </c>
      <c r="K127">
        <v>866.66387999999995</v>
      </c>
      <c r="L127">
        <v>184.07388</v>
      </c>
      <c r="M127"/>
      <c r="N127" s="8">
        <v>30.3141</v>
      </c>
      <c r="O127" s="8">
        <v>116.85639999999999</v>
      </c>
    </row>
    <row r="128" spans="1:33" ht="15" x14ac:dyDescent="0.25">
      <c r="A128" s="3">
        <f t="shared" si="1"/>
        <v>122</v>
      </c>
      <c r="B128" s="3" t="s">
        <v>707</v>
      </c>
      <c r="C128" s="3" t="s">
        <v>504</v>
      </c>
      <c r="D128" s="3"/>
      <c r="E128" s="3" t="s">
        <v>505</v>
      </c>
      <c r="F128" s="3">
        <v>24779052</v>
      </c>
      <c r="G128" s="10">
        <v>86220</v>
      </c>
      <c r="H128" s="10" t="s">
        <v>411</v>
      </c>
      <c r="I128" s="10"/>
      <c r="J128" s="1" t="s">
        <v>506</v>
      </c>
      <c r="K128">
        <v>864.64823000000001</v>
      </c>
      <c r="L128">
        <v>184.07388</v>
      </c>
      <c r="M128"/>
      <c r="N128" s="8">
        <v>30.028400000000001</v>
      </c>
      <c r="O128" s="8">
        <v>115.7136</v>
      </c>
    </row>
    <row r="129" spans="1:15" ht="15" x14ac:dyDescent="0.25">
      <c r="A129" s="3">
        <f t="shared" si="1"/>
        <v>123</v>
      </c>
      <c r="B129" s="3" t="s">
        <v>707</v>
      </c>
      <c r="C129" s="3" t="s">
        <v>507</v>
      </c>
      <c r="D129" s="3"/>
      <c r="E129" s="3" t="s">
        <v>508</v>
      </c>
      <c r="F129" s="3">
        <v>24779053</v>
      </c>
      <c r="G129" s="10">
        <v>86221</v>
      </c>
      <c r="H129" s="10" t="s">
        <v>411</v>
      </c>
      <c r="I129" s="10"/>
      <c r="J129" s="1" t="s">
        <v>509</v>
      </c>
      <c r="K129">
        <v>862.63257999999996</v>
      </c>
      <c r="L129">
        <v>184.07388</v>
      </c>
      <c r="M129"/>
      <c r="N129" s="8">
        <v>30.3141</v>
      </c>
      <c r="O129" s="8">
        <v>116.85639999999999</v>
      </c>
    </row>
    <row r="130" spans="1:15" ht="15" x14ac:dyDescent="0.25">
      <c r="A130" s="3">
        <f t="shared" si="1"/>
        <v>124</v>
      </c>
      <c r="B130" s="3" t="s">
        <v>707</v>
      </c>
      <c r="C130" s="3" t="s">
        <v>510</v>
      </c>
      <c r="D130" s="3"/>
      <c r="E130" s="3" t="s">
        <v>511</v>
      </c>
      <c r="F130" s="3">
        <v>24779275</v>
      </c>
      <c r="G130" s="10">
        <v>86223</v>
      </c>
      <c r="H130" s="10" t="s">
        <v>512</v>
      </c>
      <c r="I130" s="10"/>
      <c r="J130" s="1" t="s">
        <v>513</v>
      </c>
      <c r="K130">
        <v>692.55942000000005</v>
      </c>
      <c r="L130">
        <v>184.07388</v>
      </c>
      <c r="M130"/>
      <c r="N130" s="8">
        <v>30.028400000000001</v>
      </c>
      <c r="O130" s="8">
        <v>115.7136</v>
      </c>
    </row>
    <row r="131" spans="1:15" ht="15" x14ac:dyDescent="0.25">
      <c r="A131" s="3">
        <f t="shared" si="1"/>
        <v>125</v>
      </c>
      <c r="B131" s="3" t="s">
        <v>707</v>
      </c>
      <c r="C131" s="3" t="s">
        <v>514</v>
      </c>
      <c r="D131" s="3"/>
      <c r="E131" s="3" t="s">
        <v>515</v>
      </c>
      <c r="F131" s="3">
        <v>24779277</v>
      </c>
      <c r="G131" s="10">
        <v>86225</v>
      </c>
      <c r="H131" s="10" t="s">
        <v>512</v>
      </c>
      <c r="I131" s="10"/>
      <c r="J131" s="1" t="s">
        <v>516</v>
      </c>
      <c r="K131">
        <v>690.54376999999999</v>
      </c>
      <c r="L131">
        <v>184.07388</v>
      </c>
      <c r="M131"/>
      <c r="N131" s="8">
        <v>30.3141</v>
      </c>
      <c r="O131" s="8">
        <v>116.85639999999999</v>
      </c>
    </row>
    <row r="132" spans="1:15" ht="15" x14ac:dyDescent="0.25">
      <c r="A132" s="3">
        <f t="shared" si="1"/>
        <v>126</v>
      </c>
      <c r="B132" s="3" t="s">
        <v>707</v>
      </c>
      <c r="C132" s="3" t="s">
        <v>517</v>
      </c>
      <c r="D132" s="3"/>
      <c r="E132" s="3" t="s">
        <v>518</v>
      </c>
      <c r="F132" s="3">
        <v>52923742</v>
      </c>
      <c r="G132" s="10"/>
      <c r="H132" s="10" t="s">
        <v>512</v>
      </c>
      <c r="I132" s="10"/>
      <c r="J132" s="1" t="s">
        <v>519</v>
      </c>
      <c r="K132">
        <v>718.57506999999998</v>
      </c>
      <c r="L132">
        <v>184.07388</v>
      </c>
      <c r="M132"/>
      <c r="N132" s="8">
        <v>30.028400000000001</v>
      </c>
      <c r="O132" s="8">
        <v>115.7136</v>
      </c>
    </row>
    <row r="133" spans="1:15" ht="15" x14ac:dyDescent="0.25">
      <c r="A133" s="3">
        <f t="shared" si="1"/>
        <v>127</v>
      </c>
      <c r="B133" s="3" t="s">
        <v>707</v>
      </c>
      <c r="C133" s="3" t="s">
        <v>520</v>
      </c>
      <c r="D133" s="3"/>
      <c r="E133" s="3" t="s">
        <v>521</v>
      </c>
      <c r="F133" s="3">
        <v>53481705</v>
      </c>
      <c r="G133" s="10">
        <v>86425</v>
      </c>
      <c r="H133" s="10" t="s">
        <v>512</v>
      </c>
      <c r="I133" s="10"/>
      <c r="J133" s="1" t="s">
        <v>522</v>
      </c>
      <c r="K133">
        <v>716.55942000000005</v>
      </c>
      <c r="L133">
        <v>184.07388</v>
      </c>
      <c r="M133"/>
      <c r="N133" s="8">
        <v>30.3141</v>
      </c>
      <c r="O133" s="8">
        <v>116.85639999999999</v>
      </c>
    </row>
    <row r="134" spans="1:15" ht="15" x14ac:dyDescent="0.25">
      <c r="A134" s="3">
        <f t="shared" si="1"/>
        <v>128</v>
      </c>
      <c r="B134" s="3" t="s">
        <v>707</v>
      </c>
      <c r="C134" s="3" t="s">
        <v>523</v>
      </c>
      <c r="D134" s="3"/>
      <c r="E134" s="3" t="s">
        <v>524</v>
      </c>
      <c r="F134" s="3">
        <v>6443119</v>
      </c>
      <c r="G134" s="10">
        <v>84825</v>
      </c>
      <c r="H134" s="10" t="s">
        <v>512</v>
      </c>
      <c r="I134" s="10"/>
      <c r="J134" s="1" t="s">
        <v>525</v>
      </c>
      <c r="K134">
        <v>746.60636999999997</v>
      </c>
      <c r="L134">
        <v>184.07388</v>
      </c>
      <c r="M134"/>
      <c r="N134" s="8">
        <v>30.028400000000001</v>
      </c>
      <c r="O134" s="8">
        <v>115.7136</v>
      </c>
    </row>
    <row r="135" spans="1:15" ht="15" x14ac:dyDescent="0.25">
      <c r="A135" s="3">
        <f t="shared" si="1"/>
        <v>129</v>
      </c>
      <c r="B135" s="3" t="s">
        <v>707</v>
      </c>
      <c r="C135" s="3" t="s">
        <v>526</v>
      </c>
      <c r="D135" s="3"/>
      <c r="E135" s="3" t="s">
        <v>527</v>
      </c>
      <c r="F135" s="3">
        <v>6443157</v>
      </c>
      <c r="G135" s="10">
        <v>86231</v>
      </c>
      <c r="H135" s="10" t="s">
        <v>512</v>
      </c>
      <c r="I135" s="10"/>
      <c r="J135" s="1" t="s">
        <v>528</v>
      </c>
      <c r="K135">
        <v>744.59072000000003</v>
      </c>
      <c r="L135">
        <v>184.07388</v>
      </c>
      <c r="M135"/>
      <c r="N135" s="8">
        <v>30.3141</v>
      </c>
      <c r="O135" s="8">
        <v>116.85639999999999</v>
      </c>
    </row>
    <row r="136" spans="1:15" ht="15" x14ac:dyDescent="0.25">
      <c r="A136" s="3">
        <f t="shared" ref="A136:A187" si="2">A135+1</f>
        <v>130</v>
      </c>
      <c r="B136" s="3" t="s">
        <v>707</v>
      </c>
      <c r="C136" s="3" t="s">
        <v>529</v>
      </c>
      <c r="D136" s="3"/>
      <c r="E136" s="3" t="s">
        <v>530</v>
      </c>
      <c r="F136" s="3">
        <v>53481709</v>
      </c>
      <c r="G136" s="10"/>
      <c r="H136" s="10" t="s">
        <v>512</v>
      </c>
      <c r="I136" s="10"/>
      <c r="J136" s="1" t="s">
        <v>531</v>
      </c>
      <c r="K136">
        <v>742.57506999999998</v>
      </c>
      <c r="L136">
        <v>184.07388</v>
      </c>
      <c r="M136"/>
      <c r="N136" s="8">
        <v>30.028400000000001</v>
      </c>
      <c r="O136" s="8">
        <v>115.7136</v>
      </c>
    </row>
    <row r="137" spans="1:15" ht="15" x14ac:dyDescent="0.25">
      <c r="A137" s="3">
        <f t="shared" si="2"/>
        <v>131</v>
      </c>
      <c r="B137" s="3" t="s">
        <v>707</v>
      </c>
      <c r="C137" s="3" t="s">
        <v>532</v>
      </c>
      <c r="D137" s="3"/>
      <c r="E137" s="3"/>
      <c r="F137" s="3">
        <v>24779283</v>
      </c>
      <c r="G137" s="3"/>
      <c r="H137" s="10" t="s">
        <v>512</v>
      </c>
      <c r="I137" s="3"/>
      <c r="J137" s="1" t="s">
        <v>533</v>
      </c>
      <c r="K137">
        <v>740.55942000000005</v>
      </c>
      <c r="L137">
        <v>184.07388</v>
      </c>
      <c r="M137"/>
      <c r="N137" s="8">
        <v>30.3141</v>
      </c>
      <c r="O137" s="8">
        <v>116.85639999999999</v>
      </c>
    </row>
    <row r="138" spans="1:15" ht="15" x14ac:dyDescent="0.25">
      <c r="A138" s="3">
        <f t="shared" si="2"/>
        <v>132</v>
      </c>
      <c r="B138" s="3" t="s">
        <v>707</v>
      </c>
      <c r="C138" s="3" t="s">
        <v>534</v>
      </c>
      <c r="D138" s="3"/>
      <c r="E138" s="3" t="s">
        <v>535</v>
      </c>
      <c r="F138" s="3">
        <v>24779297</v>
      </c>
      <c r="G138" s="10">
        <v>86240</v>
      </c>
      <c r="H138" s="10" t="s">
        <v>512</v>
      </c>
      <c r="I138" s="10"/>
      <c r="J138" s="1" t="s">
        <v>536</v>
      </c>
      <c r="K138">
        <v>776.65332000000001</v>
      </c>
      <c r="L138">
        <v>184.07388</v>
      </c>
      <c r="M138"/>
      <c r="N138" s="8">
        <v>30.028400000000001</v>
      </c>
      <c r="O138" s="8">
        <v>115.7136</v>
      </c>
    </row>
    <row r="139" spans="1:15" ht="15" x14ac:dyDescent="0.25">
      <c r="A139" s="3">
        <f t="shared" si="2"/>
        <v>133</v>
      </c>
      <c r="B139" s="3" t="s">
        <v>707</v>
      </c>
      <c r="C139" s="3" t="s">
        <v>537</v>
      </c>
      <c r="D139" s="3"/>
      <c r="E139" s="3" t="s">
        <v>538</v>
      </c>
      <c r="F139" s="3">
        <v>53481711</v>
      </c>
      <c r="G139" s="10"/>
      <c r="H139" s="10" t="s">
        <v>512</v>
      </c>
      <c r="I139" s="10"/>
      <c r="J139" s="1" t="s">
        <v>539</v>
      </c>
      <c r="K139">
        <v>774.63766999999996</v>
      </c>
      <c r="L139">
        <v>184.07388</v>
      </c>
      <c r="M139"/>
      <c r="N139" s="8">
        <v>30.3141</v>
      </c>
      <c r="O139" s="8">
        <v>116.85639999999999</v>
      </c>
    </row>
    <row r="140" spans="1:15" ht="15" x14ac:dyDescent="0.25">
      <c r="A140" s="3">
        <f t="shared" si="2"/>
        <v>134</v>
      </c>
      <c r="B140" s="3" t="s">
        <v>707</v>
      </c>
      <c r="C140" s="3" t="s">
        <v>540</v>
      </c>
      <c r="D140" s="3"/>
      <c r="E140" s="3" t="s">
        <v>541</v>
      </c>
      <c r="F140" s="3">
        <v>6443070</v>
      </c>
      <c r="G140" s="10"/>
      <c r="H140" s="10" t="s">
        <v>512</v>
      </c>
      <c r="I140" s="10"/>
      <c r="J140" s="1" t="s">
        <v>542</v>
      </c>
      <c r="K140">
        <v>772.62202000000002</v>
      </c>
      <c r="L140">
        <v>184.07388</v>
      </c>
      <c r="M140"/>
      <c r="N140" s="8">
        <v>30.599799999999998</v>
      </c>
      <c r="O140" s="8">
        <v>117.9992</v>
      </c>
    </row>
    <row r="141" spans="1:15" ht="15" x14ac:dyDescent="0.25">
      <c r="A141" s="3">
        <f t="shared" si="2"/>
        <v>135</v>
      </c>
      <c r="B141" s="3" t="s">
        <v>707</v>
      </c>
      <c r="C141" s="3" t="s">
        <v>543</v>
      </c>
      <c r="D141" s="3"/>
      <c r="E141" s="3" t="s">
        <v>544</v>
      </c>
      <c r="F141" s="3">
        <v>6443159</v>
      </c>
      <c r="G141" s="10"/>
      <c r="H141" s="10" t="s">
        <v>512</v>
      </c>
      <c r="I141" s="10"/>
      <c r="J141" s="1" t="s">
        <v>545</v>
      </c>
      <c r="K141">
        <v>770.60636999999997</v>
      </c>
      <c r="L141">
        <v>184.07388</v>
      </c>
      <c r="M141"/>
      <c r="N141" s="8">
        <v>30.3141</v>
      </c>
      <c r="O141" s="8">
        <v>116.85639999999999</v>
      </c>
    </row>
    <row r="142" spans="1:15" ht="15" x14ac:dyDescent="0.25">
      <c r="A142" s="3">
        <f t="shared" si="2"/>
        <v>136</v>
      </c>
      <c r="B142" s="3" t="s">
        <v>707</v>
      </c>
      <c r="C142" s="3" t="s">
        <v>546</v>
      </c>
      <c r="D142" s="3"/>
      <c r="E142" s="3" t="s">
        <v>547</v>
      </c>
      <c r="F142" s="3">
        <v>53481701</v>
      </c>
      <c r="G142" s="10"/>
      <c r="H142" s="10" t="s">
        <v>512</v>
      </c>
      <c r="I142" s="10"/>
      <c r="J142" s="1" t="s">
        <v>548</v>
      </c>
      <c r="K142">
        <v>768.59072000000003</v>
      </c>
      <c r="L142">
        <v>184.07388</v>
      </c>
      <c r="M142"/>
      <c r="N142" s="8">
        <v>30.028400000000001</v>
      </c>
      <c r="O142" s="8">
        <v>115.7136</v>
      </c>
    </row>
    <row r="143" spans="1:15" ht="15" x14ac:dyDescent="0.25">
      <c r="A143" s="3">
        <f t="shared" si="2"/>
        <v>137</v>
      </c>
      <c r="B143" s="3" t="s">
        <v>707</v>
      </c>
      <c r="C143" s="3" t="s">
        <v>549</v>
      </c>
      <c r="D143" s="3"/>
      <c r="E143" s="3" t="s">
        <v>550</v>
      </c>
      <c r="F143" s="3">
        <v>53481713</v>
      </c>
      <c r="G143" s="10"/>
      <c r="H143" s="10" t="s">
        <v>512</v>
      </c>
      <c r="I143" s="10"/>
      <c r="J143" s="1" t="s">
        <v>551</v>
      </c>
      <c r="K143">
        <v>766.57506999999998</v>
      </c>
      <c r="L143">
        <v>184.07388</v>
      </c>
      <c r="M143"/>
      <c r="N143" s="8">
        <v>30.3141</v>
      </c>
      <c r="O143" s="8">
        <v>116.85639999999999</v>
      </c>
    </row>
    <row r="144" spans="1:15" ht="15" x14ac:dyDescent="0.25">
      <c r="A144" s="3">
        <f t="shared" si="2"/>
        <v>138</v>
      </c>
      <c r="B144" s="3" t="s">
        <v>707</v>
      </c>
      <c r="C144" s="3" t="s">
        <v>552</v>
      </c>
      <c r="D144" s="3"/>
      <c r="E144" s="3" t="s">
        <v>553</v>
      </c>
      <c r="F144" s="3">
        <v>24779301</v>
      </c>
      <c r="G144" s="10">
        <v>86243</v>
      </c>
      <c r="H144" s="10" t="s">
        <v>512</v>
      </c>
      <c r="I144" s="10"/>
      <c r="J144" s="1" t="s">
        <v>554</v>
      </c>
      <c r="K144">
        <v>804.68462</v>
      </c>
      <c r="L144">
        <v>184.07388</v>
      </c>
      <c r="M144"/>
      <c r="N144" s="8">
        <v>30.599799999999998</v>
      </c>
      <c r="O144" s="8">
        <v>117.9992</v>
      </c>
    </row>
    <row r="145" spans="1:15" ht="15" x14ac:dyDescent="0.25">
      <c r="A145" s="3">
        <f t="shared" si="2"/>
        <v>139</v>
      </c>
      <c r="B145" s="3" t="s">
        <v>707</v>
      </c>
      <c r="C145" s="3" t="s">
        <v>555</v>
      </c>
      <c r="D145" s="3"/>
      <c r="E145" s="3" t="s">
        <v>556</v>
      </c>
      <c r="F145" s="3">
        <v>53481715</v>
      </c>
      <c r="G145" s="10"/>
      <c r="H145" s="10" t="s">
        <v>512</v>
      </c>
      <c r="I145" s="10"/>
      <c r="J145" s="1" t="s">
        <v>557</v>
      </c>
      <c r="K145">
        <v>802.66896999999994</v>
      </c>
      <c r="L145">
        <v>184.07388</v>
      </c>
      <c r="M145"/>
      <c r="N145" s="8">
        <v>30.3141</v>
      </c>
      <c r="O145" s="8">
        <v>116.85639999999999</v>
      </c>
    </row>
    <row r="146" spans="1:15" ht="15" x14ac:dyDescent="0.25">
      <c r="A146" s="3">
        <f t="shared" si="2"/>
        <v>140</v>
      </c>
      <c r="B146" s="3" t="s">
        <v>707</v>
      </c>
      <c r="C146" s="3" t="s">
        <v>558</v>
      </c>
      <c r="D146" s="3"/>
      <c r="E146" s="3" t="s">
        <v>559</v>
      </c>
      <c r="F146" s="3">
        <v>53481729</v>
      </c>
      <c r="G146" s="10"/>
      <c r="H146" s="10" t="s">
        <v>512</v>
      </c>
      <c r="I146" s="10"/>
      <c r="J146" s="1" t="s">
        <v>560</v>
      </c>
      <c r="K146">
        <v>800.65332000000001</v>
      </c>
      <c r="L146">
        <v>184.07388</v>
      </c>
      <c r="M146"/>
      <c r="N146" s="8">
        <v>30.028400000000001</v>
      </c>
      <c r="O146" s="8">
        <v>115.7136</v>
      </c>
    </row>
    <row r="147" spans="1:15" ht="15" x14ac:dyDescent="0.25">
      <c r="A147" s="3">
        <f t="shared" si="2"/>
        <v>141</v>
      </c>
      <c r="B147" s="3" t="s">
        <v>707</v>
      </c>
      <c r="C147" s="3" t="s">
        <v>561</v>
      </c>
      <c r="D147" s="3"/>
      <c r="E147" s="3" t="s">
        <v>562</v>
      </c>
      <c r="F147" s="3">
        <v>52923834</v>
      </c>
      <c r="G147" s="10"/>
      <c r="H147" s="10" t="s">
        <v>512</v>
      </c>
      <c r="I147" s="10"/>
      <c r="J147" s="1" t="s">
        <v>563</v>
      </c>
      <c r="K147">
        <v>798.63766999999996</v>
      </c>
      <c r="L147">
        <v>184.07388</v>
      </c>
      <c r="M147"/>
      <c r="N147" s="8">
        <v>30.3141</v>
      </c>
      <c r="O147" s="8">
        <v>116.85639999999999</v>
      </c>
    </row>
    <row r="148" spans="1:15" ht="15" x14ac:dyDescent="0.25">
      <c r="A148" s="3">
        <f t="shared" si="2"/>
        <v>142</v>
      </c>
      <c r="B148" s="3" t="s">
        <v>707</v>
      </c>
      <c r="C148" s="3" t="s">
        <v>564</v>
      </c>
      <c r="D148" s="3"/>
      <c r="E148" s="3" t="s">
        <v>565</v>
      </c>
      <c r="F148" s="3">
        <v>6443065</v>
      </c>
      <c r="G148" s="10">
        <v>86245</v>
      </c>
      <c r="H148" s="10" t="s">
        <v>512</v>
      </c>
      <c r="I148" s="10"/>
      <c r="J148" s="1" t="s">
        <v>566</v>
      </c>
      <c r="K148">
        <v>796.62202000000002</v>
      </c>
      <c r="L148">
        <v>184.07388</v>
      </c>
      <c r="M148"/>
      <c r="N148" s="8">
        <v>30.599799999999998</v>
      </c>
      <c r="O148" s="8">
        <v>117.9992</v>
      </c>
    </row>
    <row r="149" spans="1:15" ht="15" x14ac:dyDescent="0.25">
      <c r="A149" s="3">
        <f t="shared" si="2"/>
        <v>143</v>
      </c>
      <c r="B149" s="3" t="s">
        <v>707</v>
      </c>
      <c r="C149" s="3" t="s">
        <v>567</v>
      </c>
      <c r="D149" s="3"/>
      <c r="E149" s="3" t="s">
        <v>568</v>
      </c>
      <c r="F149" s="3">
        <v>24779379</v>
      </c>
      <c r="G149" s="10">
        <v>84827</v>
      </c>
      <c r="H149" s="10" t="s">
        <v>512</v>
      </c>
      <c r="I149" s="10"/>
      <c r="J149" s="1" t="s">
        <v>569</v>
      </c>
      <c r="K149">
        <v>794.60636999999997</v>
      </c>
      <c r="L149">
        <v>184.07388</v>
      </c>
      <c r="M149"/>
      <c r="N149" s="8">
        <v>30.3141</v>
      </c>
      <c r="O149" s="8">
        <v>116.85639999999999</v>
      </c>
    </row>
    <row r="150" spans="1:15" ht="15" x14ac:dyDescent="0.25">
      <c r="A150" s="3">
        <f t="shared" si="2"/>
        <v>144</v>
      </c>
      <c r="B150" s="3" t="s">
        <v>707</v>
      </c>
      <c r="C150" s="3" t="s">
        <v>570</v>
      </c>
      <c r="D150" s="3"/>
      <c r="E150" s="3" t="s">
        <v>571</v>
      </c>
      <c r="F150" s="3">
        <v>16759366</v>
      </c>
      <c r="G150" s="10">
        <v>86248</v>
      </c>
      <c r="H150" s="10" t="s">
        <v>512</v>
      </c>
      <c r="I150" s="10"/>
      <c r="J150" s="1" t="s">
        <v>572</v>
      </c>
      <c r="K150">
        <v>792.59072000000003</v>
      </c>
      <c r="L150">
        <v>184.07388</v>
      </c>
      <c r="M150"/>
      <c r="N150" s="8">
        <v>30.028400000000001</v>
      </c>
      <c r="O150" s="8">
        <v>115.7136</v>
      </c>
    </row>
    <row r="151" spans="1:15" ht="15" x14ac:dyDescent="0.25">
      <c r="A151" s="3">
        <f t="shared" si="2"/>
        <v>145</v>
      </c>
      <c r="B151" s="3" t="s">
        <v>707</v>
      </c>
      <c r="C151" s="3" t="s">
        <v>573</v>
      </c>
      <c r="D151" s="3"/>
      <c r="E151" s="3" t="s">
        <v>574</v>
      </c>
      <c r="F151" s="3">
        <v>53481731</v>
      </c>
      <c r="G151" s="10"/>
      <c r="H151" s="10" t="s">
        <v>512</v>
      </c>
      <c r="I151" s="10"/>
      <c r="J151" s="1" t="s">
        <v>575</v>
      </c>
      <c r="K151">
        <v>830.70027000000005</v>
      </c>
      <c r="L151">
        <v>184.07388</v>
      </c>
      <c r="M151"/>
      <c r="N151" s="8">
        <v>30.3141</v>
      </c>
      <c r="O151" s="8">
        <v>116.85639999999999</v>
      </c>
    </row>
    <row r="152" spans="1:15" ht="15" x14ac:dyDescent="0.25">
      <c r="A152" s="3">
        <f t="shared" si="2"/>
        <v>146</v>
      </c>
      <c r="B152" s="3" t="s">
        <v>707</v>
      </c>
      <c r="C152" s="3" t="s">
        <v>576</v>
      </c>
      <c r="D152" s="3"/>
      <c r="E152" s="3" t="s">
        <v>577</v>
      </c>
      <c r="F152" s="3">
        <v>24779354</v>
      </c>
      <c r="G152" s="10">
        <v>86253</v>
      </c>
      <c r="H152" s="10" t="s">
        <v>512</v>
      </c>
      <c r="I152" s="10"/>
      <c r="J152" s="1" t="s">
        <v>578</v>
      </c>
      <c r="K152">
        <v>860.74721999999997</v>
      </c>
      <c r="L152">
        <v>184.07388</v>
      </c>
      <c r="M152"/>
      <c r="N152" s="8">
        <v>32.028300000000002</v>
      </c>
      <c r="O152" s="8">
        <v>123.7132</v>
      </c>
    </row>
    <row r="153" spans="1:15" ht="15" x14ac:dyDescent="0.25">
      <c r="A153" s="3">
        <f t="shared" si="2"/>
        <v>147</v>
      </c>
      <c r="B153" s="3" t="s">
        <v>707</v>
      </c>
      <c r="C153" s="3" t="s">
        <v>579</v>
      </c>
      <c r="D153" s="3"/>
      <c r="E153" s="3" t="s">
        <v>580</v>
      </c>
      <c r="F153" s="3">
        <v>53481733</v>
      </c>
      <c r="G153" s="10"/>
      <c r="H153" s="10" t="s">
        <v>512</v>
      </c>
      <c r="I153" s="10"/>
      <c r="J153" s="1" t="s">
        <v>581</v>
      </c>
      <c r="K153">
        <v>858.73157000000003</v>
      </c>
      <c r="L153">
        <v>184.07388</v>
      </c>
      <c r="M153"/>
      <c r="N153" s="8">
        <v>32.314</v>
      </c>
      <c r="O153" s="8">
        <v>124.85599999999999</v>
      </c>
    </row>
    <row r="154" spans="1:15" ht="15" x14ac:dyDescent="0.25">
      <c r="A154" s="3">
        <f t="shared" si="2"/>
        <v>148</v>
      </c>
      <c r="B154" s="3" t="s">
        <v>707</v>
      </c>
      <c r="C154" s="3" t="s">
        <v>582</v>
      </c>
      <c r="D154" s="3"/>
      <c r="E154" s="3" t="s">
        <v>583</v>
      </c>
      <c r="F154" s="3">
        <v>53481741</v>
      </c>
      <c r="G154" s="10"/>
      <c r="H154" s="10" t="s">
        <v>512</v>
      </c>
      <c r="I154" s="10"/>
      <c r="J154" s="1" t="s">
        <v>584</v>
      </c>
      <c r="K154">
        <v>856.71591999999998</v>
      </c>
      <c r="L154">
        <v>184.07388</v>
      </c>
      <c r="M154"/>
      <c r="N154" s="8">
        <v>32.599699999999999</v>
      </c>
      <c r="O154" s="8">
        <v>125.9988</v>
      </c>
    </row>
    <row r="155" spans="1:15" ht="15" x14ac:dyDescent="0.25">
      <c r="A155" s="3">
        <f t="shared" si="2"/>
        <v>149</v>
      </c>
      <c r="B155" s="3" t="s">
        <v>707</v>
      </c>
      <c r="C155" s="3" t="s">
        <v>585</v>
      </c>
      <c r="D155" s="3"/>
      <c r="E155" s="3" t="s">
        <v>586</v>
      </c>
      <c r="F155" s="3">
        <v>53481771</v>
      </c>
      <c r="G155" s="10">
        <v>86451</v>
      </c>
      <c r="H155" s="10" t="s">
        <v>512</v>
      </c>
      <c r="I155" s="10"/>
      <c r="J155" s="1" t="s">
        <v>587</v>
      </c>
      <c r="K155">
        <v>854.70027000000005</v>
      </c>
      <c r="L155">
        <v>184.07388</v>
      </c>
      <c r="M155"/>
      <c r="N155" s="8">
        <v>32.885399999999997</v>
      </c>
      <c r="O155" s="8">
        <v>127.1416</v>
      </c>
    </row>
    <row r="156" spans="1:15" ht="15" x14ac:dyDescent="0.25">
      <c r="A156" s="3">
        <f t="shared" si="2"/>
        <v>150</v>
      </c>
      <c r="B156" s="3" t="s">
        <v>707</v>
      </c>
      <c r="C156" s="3" t="s">
        <v>588</v>
      </c>
      <c r="D156" s="3"/>
      <c r="E156" s="3" t="s">
        <v>589</v>
      </c>
      <c r="F156" s="3">
        <v>53481751</v>
      </c>
      <c r="G156" s="10"/>
      <c r="H156" s="10" t="s">
        <v>512</v>
      </c>
      <c r="I156" s="10"/>
      <c r="J156" s="1" t="s">
        <v>590</v>
      </c>
      <c r="K156">
        <v>852.68462</v>
      </c>
      <c r="L156">
        <v>184.07388</v>
      </c>
      <c r="M156"/>
      <c r="N156" s="8">
        <v>33.171100000000003</v>
      </c>
      <c r="O156" s="8">
        <v>128.28440000000001</v>
      </c>
    </row>
    <row r="157" spans="1:15" ht="15" x14ac:dyDescent="0.25">
      <c r="A157" s="3">
        <f t="shared" si="2"/>
        <v>151</v>
      </c>
      <c r="B157" s="3" t="s">
        <v>707</v>
      </c>
      <c r="C157" s="3" t="s">
        <v>591</v>
      </c>
      <c r="D157" s="3"/>
      <c r="E157" s="3" t="s">
        <v>592</v>
      </c>
      <c r="F157" s="3">
        <v>53481757</v>
      </c>
      <c r="G157" s="10"/>
      <c r="H157" s="10" t="s">
        <v>512</v>
      </c>
      <c r="I157" s="10"/>
      <c r="J157" s="1" t="s">
        <v>593</v>
      </c>
      <c r="K157">
        <v>850.66896999999994</v>
      </c>
      <c r="L157">
        <v>184.07388</v>
      </c>
      <c r="M157"/>
      <c r="N157" s="8">
        <v>33.456800000000001</v>
      </c>
      <c r="O157" s="8">
        <v>129.4272</v>
      </c>
    </row>
    <row r="158" spans="1:15" ht="15" x14ac:dyDescent="0.25">
      <c r="A158" s="3">
        <f t="shared" si="2"/>
        <v>152</v>
      </c>
      <c r="B158" s="3" t="s">
        <v>707</v>
      </c>
      <c r="C158" s="3" t="s">
        <v>594</v>
      </c>
      <c r="D158" s="3"/>
      <c r="E158" s="3" t="s">
        <v>595</v>
      </c>
      <c r="F158" s="3">
        <v>53481753</v>
      </c>
      <c r="G158" s="10">
        <v>86454</v>
      </c>
      <c r="H158" s="10" t="s">
        <v>512</v>
      </c>
      <c r="I158" s="10"/>
      <c r="J158" s="1" t="s">
        <v>596</v>
      </c>
      <c r="K158">
        <v>882.73157000000003</v>
      </c>
      <c r="L158">
        <v>184.07388</v>
      </c>
      <c r="M158"/>
      <c r="N158" s="8">
        <v>33.7425</v>
      </c>
      <c r="O158" s="8">
        <v>130.57</v>
      </c>
    </row>
    <row r="159" spans="1:15" ht="15" x14ac:dyDescent="0.25">
      <c r="A159" s="3">
        <f t="shared" si="2"/>
        <v>153</v>
      </c>
      <c r="B159" s="3" t="s">
        <v>707</v>
      </c>
      <c r="C159" s="3" t="s">
        <v>597</v>
      </c>
      <c r="D159" s="3"/>
      <c r="E159" s="3" t="s">
        <v>598</v>
      </c>
      <c r="F159" s="3">
        <v>53481761</v>
      </c>
      <c r="G159" s="10"/>
      <c r="H159" s="10" t="s">
        <v>512</v>
      </c>
      <c r="I159" s="10"/>
      <c r="J159" s="1" t="s">
        <v>599</v>
      </c>
      <c r="K159">
        <v>880.71591999999998</v>
      </c>
      <c r="L159">
        <v>184.07388</v>
      </c>
      <c r="M159"/>
      <c r="N159" s="8">
        <v>34.028199999999998</v>
      </c>
      <c r="O159" s="8">
        <v>131.71279999999999</v>
      </c>
    </row>
    <row r="160" spans="1:15" ht="15" x14ac:dyDescent="0.25">
      <c r="A160" s="3">
        <f t="shared" si="2"/>
        <v>154</v>
      </c>
      <c r="B160" s="3" t="s">
        <v>707</v>
      </c>
      <c r="C160" s="3" t="s">
        <v>600</v>
      </c>
      <c r="D160" s="3"/>
      <c r="E160" s="3" t="s">
        <v>601</v>
      </c>
      <c r="F160" s="3">
        <v>53481767</v>
      </c>
      <c r="G160" s="10"/>
      <c r="H160" s="10" t="s">
        <v>512</v>
      </c>
      <c r="I160" s="10"/>
      <c r="J160" s="1" t="s">
        <v>602</v>
      </c>
      <c r="K160">
        <v>878.70027000000005</v>
      </c>
      <c r="L160">
        <v>184.07388</v>
      </c>
      <c r="M160"/>
      <c r="N160" s="8">
        <v>34.313899999999997</v>
      </c>
      <c r="O160" s="8">
        <v>132.85560000000001</v>
      </c>
    </row>
    <row r="161" spans="1:15" ht="15" x14ac:dyDescent="0.25">
      <c r="A161" s="3">
        <f t="shared" si="2"/>
        <v>155</v>
      </c>
      <c r="B161" s="3" t="s">
        <v>603</v>
      </c>
      <c r="C161" s="3" t="s">
        <v>604</v>
      </c>
      <c r="D161" s="3"/>
      <c r="E161" s="3" t="s">
        <v>605</v>
      </c>
      <c r="F161" s="3">
        <v>5313971</v>
      </c>
      <c r="G161" s="10"/>
      <c r="H161" s="10" t="s">
        <v>606</v>
      </c>
      <c r="I161" s="10"/>
      <c r="J161" s="1" t="s">
        <v>607</v>
      </c>
      <c r="K161">
        <v>412.24641000000003</v>
      </c>
      <c r="L161">
        <v>184.07388</v>
      </c>
      <c r="M161"/>
      <c r="N161" s="8">
        <v>23.1</v>
      </c>
      <c r="O161" s="8">
        <v>74</v>
      </c>
    </row>
    <row r="162" spans="1:15" ht="15" x14ac:dyDescent="0.25">
      <c r="A162" s="3">
        <f t="shared" si="2"/>
        <v>156</v>
      </c>
      <c r="B162" s="3" t="s">
        <v>603</v>
      </c>
      <c r="C162" s="3" t="s">
        <v>608</v>
      </c>
      <c r="D162" s="3"/>
      <c r="E162" s="3"/>
      <c r="F162" s="3"/>
      <c r="G162" s="10"/>
      <c r="H162" s="10" t="s">
        <v>606</v>
      </c>
      <c r="I162" s="10"/>
      <c r="J162" s="1" t="s">
        <v>609</v>
      </c>
      <c r="K162">
        <v>440.27771000000001</v>
      </c>
      <c r="L162">
        <v>184.07388</v>
      </c>
      <c r="M162"/>
      <c r="N162" s="8">
        <v>23.4529</v>
      </c>
      <c r="O162" s="8">
        <v>75.764700000000005</v>
      </c>
    </row>
    <row r="163" spans="1:15" ht="15" x14ac:dyDescent="0.25">
      <c r="A163" s="3">
        <f t="shared" si="2"/>
        <v>157</v>
      </c>
      <c r="B163" s="3" t="s">
        <v>603</v>
      </c>
      <c r="C163" s="3" t="s">
        <v>610</v>
      </c>
      <c r="D163" s="3"/>
      <c r="E163" s="3" t="s">
        <v>611</v>
      </c>
      <c r="F163" s="3">
        <v>460604</v>
      </c>
      <c r="G163" s="10"/>
      <c r="H163" s="10" t="s">
        <v>606</v>
      </c>
      <c r="I163" s="10"/>
      <c r="J163" s="1" t="s">
        <v>612</v>
      </c>
      <c r="K163">
        <v>468.30901999999998</v>
      </c>
      <c r="L163">
        <v>184.07388</v>
      </c>
      <c r="M163"/>
      <c r="N163" s="8">
        <v>23.805800000000001</v>
      </c>
      <c r="O163" s="8">
        <v>77.529399999999995</v>
      </c>
    </row>
    <row r="164" spans="1:15" ht="15" x14ac:dyDescent="0.25">
      <c r="A164" s="3">
        <f t="shared" si="2"/>
        <v>158</v>
      </c>
      <c r="B164" s="3" t="s">
        <v>603</v>
      </c>
      <c r="C164" s="3" t="s">
        <v>613</v>
      </c>
      <c r="D164" s="3"/>
      <c r="E164" s="3" t="s">
        <v>614</v>
      </c>
      <c r="F164" s="3">
        <v>460602</v>
      </c>
      <c r="G164" s="10">
        <v>91297</v>
      </c>
      <c r="H164" s="10" t="s">
        <v>606</v>
      </c>
      <c r="I164" s="10">
        <v>184</v>
      </c>
      <c r="J164" s="1" t="s">
        <v>615</v>
      </c>
      <c r="K164">
        <v>496.34032000000002</v>
      </c>
      <c r="L164">
        <v>184.07388</v>
      </c>
      <c r="M164"/>
      <c r="N164" s="8">
        <v>24.1587</v>
      </c>
      <c r="O164" s="8">
        <v>79.2941</v>
      </c>
    </row>
    <row r="165" spans="1:15" ht="15" x14ac:dyDescent="0.25">
      <c r="A165" s="3">
        <f t="shared" si="2"/>
        <v>159</v>
      </c>
      <c r="B165" s="3" t="s">
        <v>603</v>
      </c>
      <c r="C165" s="3" t="s">
        <v>616</v>
      </c>
      <c r="D165" s="3"/>
      <c r="E165" s="3" t="s">
        <v>617</v>
      </c>
      <c r="F165" s="3">
        <v>24779463</v>
      </c>
      <c r="G165" s="10">
        <v>72737</v>
      </c>
      <c r="H165" s="10" t="s">
        <v>606</v>
      </c>
      <c r="I165" s="10"/>
      <c r="J165" s="1" t="s">
        <v>618</v>
      </c>
      <c r="K165">
        <v>510.35597000000001</v>
      </c>
      <c r="L165">
        <v>184.07388</v>
      </c>
      <c r="M165"/>
      <c r="N165" s="8">
        <v>24.8645</v>
      </c>
      <c r="O165" s="8">
        <v>82.823499999999996</v>
      </c>
    </row>
    <row r="166" spans="1:15" ht="15" x14ac:dyDescent="0.25">
      <c r="A166" s="3">
        <f t="shared" si="2"/>
        <v>160</v>
      </c>
      <c r="B166" s="3" t="s">
        <v>603</v>
      </c>
      <c r="C166" s="3" t="s">
        <v>619</v>
      </c>
      <c r="D166" s="3"/>
      <c r="E166" s="3" t="s">
        <v>620</v>
      </c>
      <c r="F166" s="3">
        <v>497299</v>
      </c>
      <c r="G166" s="10">
        <v>91299</v>
      </c>
      <c r="H166" s="10" t="s">
        <v>606</v>
      </c>
      <c r="I166" s="10"/>
      <c r="J166" s="1" t="s">
        <v>621</v>
      </c>
      <c r="K166">
        <v>524.37162000000001</v>
      </c>
      <c r="L166">
        <v>184.07388</v>
      </c>
      <c r="M166"/>
      <c r="N166" s="8">
        <v>25.217400000000001</v>
      </c>
      <c r="O166" s="8">
        <v>84.588200000000001</v>
      </c>
    </row>
    <row r="167" spans="1:15" ht="15" x14ac:dyDescent="0.25">
      <c r="A167" s="3">
        <f t="shared" si="2"/>
        <v>161</v>
      </c>
      <c r="B167" s="3" t="s">
        <v>603</v>
      </c>
      <c r="C167" s="3" t="s">
        <v>622</v>
      </c>
      <c r="D167" s="3"/>
      <c r="E167" s="3" t="s">
        <v>623</v>
      </c>
      <c r="F167" s="3">
        <v>16081932</v>
      </c>
      <c r="G167" s="10">
        <v>86255</v>
      </c>
      <c r="H167" s="10" t="s">
        <v>606</v>
      </c>
      <c r="I167" s="10"/>
      <c r="J167" s="1" t="s">
        <v>624</v>
      </c>
      <c r="K167">
        <v>522.35596999999996</v>
      </c>
      <c r="L167">
        <v>184.07388</v>
      </c>
      <c r="M167"/>
      <c r="N167" s="8">
        <v>25.5703</v>
      </c>
      <c r="O167" s="8">
        <v>86.352900000000005</v>
      </c>
    </row>
    <row r="168" spans="1:15" ht="15" x14ac:dyDescent="0.25">
      <c r="A168" s="3">
        <f t="shared" si="2"/>
        <v>162</v>
      </c>
      <c r="B168" s="3" t="s">
        <v>603</v>
      </c>
      <c r="C168" s="3" t="s">
        <v>625</v>
      </c>
      <c r="D168" s="3"/>
      <c r="E168" s="3" t="s">
        <v>626</v>
      </c>
      <c r="F168" s="3">
        <v>11005824</v>
      </c>
      <c r="G168" s="10">
        <v>91302</v>
      </c>
      <c r="H168" s="10" t="s">
        <v>606</v>
      </c>
      <c r="I168" s="10"/>
      <c r="J168" s="1" t="s">
        <v>627</v>
      </c>
      <c r="K168">
        <v>520.34032000000002</v>
      </c>
      <c r="L168">
        <v>184.07388</v>
      </c>
      <c r="M168"/>
      <c r="N168" s="8">
        <v>25.923200000000001</v>
      </c>
      <c r="O168" s="8">
        <v>88.117599999999996</v>
      </c>
    </row>
    <row r="169" spans="1:15" ht="15" x14ac:dyDescent="0.25">
      <c r="A169" s="3">
        <f t="shared" si="2"/>
        <v>163</v>
      </c>
      <c r="B169" s="3" t="s">
        <v>603</v>
      </c>
      <c r="C169" s="3" t="s">
        <v>628</v>
      </c>
      <c r="D169" s="3"/>
      <c r="E169" s="3" t="s">
        <v>629</v>
      </c>
      <c r="F169" s="3">
        <v>24779473</v>
      </c>
      <c r="G169" s="10">
        <v>67058</v>
      </c>
      <c r="H169" s="10" t="s">
        <v>606</v>
      </c>
      <c r="I169" s="10"/>
      <c r="J169" s="1" t="s">
        <v>630</v>
      </c>
      <c r="K169">
        <v>552.40291999999999</v>
      </c>
      <c r="L169">
        <v>184.07388</v>
      </c>
      <c r="M169"/>
      <c r="N169" s="8">
        <v>26.2761</v>
      </c>
      <c r="O169" s="8">
        <v>89.882300000000001</v>
      </c>
    </row>
    <row r="170" spans="1:15" ht="15" x14ac:dyDescent="0.25">
      <c r="A170" s="3">
        <f t="shared" si="2"/>
        <v>164</v>
      </c>
      <c r="B170" s="3" t="s">
        <v>603</v>
      </c>
      <c r="C170" s="3" t="s">
        <v>631</v>
      </c>
      <c r="D170" s="3"/>
      <c r="E170" s="3" t="s">
        <v>632</v>
      </c>
      <c r="F170" s="3">
        <v>52924055</v>
      </c>
      <c r="G170" s="10">
        <v>74343</v>
      </c>
      <c r="H170" s="10" t="s">
        <v>606</v>
      </c>
      <c r="I170" s="10"/>
      <c r="J170" s="1" t="s">
        <v>633</v>
      </c>
      <c r="K170">
        <v>546.35596999999996</v>
      </c>
      <c r="L170">
        <v>184.07388</v>
      </c>
      <c r="M170"/>
      <c r="N170" s="8">
        <v>26.629000000000001</v>
      </c>
      <c r="O170" s="8">
        <v>91.647000000000006</v>
      </c>
    </row>
    <row r="171" spans="1:15" ht="15" x14ac:dyDescent="0.25">
      <c r="A171" s="3">
        <f t="shared" si="2"/>
        <v>165</v>
      </c>
      <c r="B171" s="3" t="s">
        <v>603</v>
      </c>
      <c r="C171" s="3" t="s">
        <v>634</v>
      </c>
      <c r="D171" s="3"/>
      <c r="E171" s="3" t="s">
        <v>635</v>
      </c>
      <c r="F171" s="3">
        <v>24779476</v>
      </c>
      <c r="G171" s="10">
        <v>64568</v>
      </c>
      <c r="H171" s="10" t="s">
        <v>606</v>
      </c>
      <c r="I171" s="10"/>
      <c r="J171" s="1" t="s">
        <v>636</v>
      </c>
      <c r="K171">
        <v>544.34032000000002</v>
      </c>
      <c r="L171">
        <v>184.07388</v>
      </c>
      <c r="M171"/>
      <c r="N171" s="8">
        <v>26.9819</v>
      </c>
      <c r="O171" s="8">
        <v>93.411699999999996</v>
      </c>
    </row>
    <row r="172" spans="1:15" ht="15" x14ac:dyDescent="0.25">
      <c r="A172" s="3">
        <f t="shared" si="2"/>
        <v>166</v>
      </c>
      <c r="B172" s="3" t="s">
        <v>603</v>
      </c>
      <c r="C172" s="3" t="s">
        <v>637</v>
      </c>
      <c r="D172" s="3"/>
      <c r="E172" s="3" t="s">
        <v>638</v>
      </c>
      <c r="F172" s="3">
        <v>11757087</v>
      </c>
      <c r="G172" s="10">
        <v>64559</v>
      </c>
      <c r="H172" s="10" t="s">
        <v>606</v>
      </c>
      <c r="I172" s="10"/>
      <c r="J172" s="1" t="s">
        <v>639</v>
      </c>
      <c r="K172">
        <v>542.32466999999997</v>
      </c>
      <c r="L172">
        <v>184.07388</v>
      </c>
      <c r="M172"/>
      <c r="N172" s="8">
        <v>27.334800000000001</v>
      </c>
      <c r="O172" s="8">
        <v>95.176400000000001</v>
      </c>
    </row>
    <row r="173" spans="1:15" ht="15" x14ac:dyDescent="0.25">
      <c r="A173" s="3">
        <f t="shared" si="2"/>
        <v>167</v>
      </c>
      <c r="B173" s="3" t="s">
        <v>603</v>
      </c>
      <c r="C173" s="3" t="s">
        <v>640</v>
      </c>
      <c r="D173" s="3"/>
      <c r="E173" s="3" t="s">
        <v>641</v>
      </c>
      <c r="F173" s="3">
        <v>24779479</v>
      </c>
      <c r="G173" s="10">
        <v>67061</v>
      </c>
      <c r="H173" s="10" t="s">
        <v>606</v>
      </c>
      <c r="I173" s="10"/>
      <c r="J173" s="1" t="s">
        <v>642</v>
      </c>
      <c r="K173">
        <v>580.43421999999998</v>
      </c>
      <c r="L173">
        <v>184.07388</v>
      </c>
      <c r="M173"/>
      <c r="N173" s="8">
        <v>27.6877</v>
      </c>
      <c r="O173" s="8">
        <v>96.941100000000006</v>
      </c>
    </row>
    <row r="174" spans="1:15" ht="15" x14ac:dyDescent="0.25">
      <c r="A174" s="3">
        <f t="shared" si="2"/>
        <v>168</v>
      </c>
      <c r="B174" s="3" t="s">
        <v>603</v>
      </c>
      <c r="C174" s="3" t="s">
        <v>643</v>
      </c>
      <c r="D174" s="3"/>
      <c r="E174" s="3" t="s">
        <v>644</v>
      </c>
      <c r="F174" s="3">
        <v>53480471</v>
      </c>
      <c r="G174" s="10">
        <v>67060</v>
      </c>
      <c r="H174" s="10" t="s">
        <v>606</v>
      </c>
      <c r="I174" s="10"/>
      <c r="J174" s="1" t="s">
        <v>645</v>
      </c>
      <c r="K174">
        <v>578.41857000000005</v>
      </c>
      <c r="L174">
        <v>184.07388</v>
      </c>
      <c r="M174"/>
      <c r="N174" s="8">
        <v>28.040600000000001</v>
      </c>
      <c r="O174" s="8">
        <v>98.705799999999996</v>
      </c>
    </row>
    <row r="175" spans="1:15" ht="15" x14ac:dyDescent="0.25">
      <c r="A175" s="3">
        <f t="shared" si="2"/>
        <v>169</v>
      </c>
      <c r="B175" s="3" t="s">
        <v>603</v>
      </c>
      <c r="C175" s="3" t="s">
        <v>646</v>
      </c>
      <c r="D175" s="3"/>
      <c r="E175" s="3" t="s">
        <v>647</v>
      </c>
      <c r="F175" s="3">
        <v>53480473</v>
      </c>
      <c r="G175" s="10">
        <v>74349</v>
      </c>
      <c r="H175" s="10" t="s">
        <v>606</v>
      </c>
      <c r="I175" s="10"/>
      <c r="J175" s="1" t="s">
        <v>648</v>
      </c>
      <c r="K175">
        <v>570.35596999999996</v>
      </c>
      <c r="L175">
        <v>184.07388</v>
      </c>
      <c r="M175"/>
      <c r="N175" s="8">
        <v>28.3935</v>
      </c>
      <c r="O175" s="8">
        <v>100.4705</v>
      </c>
    </row>
    <row r="176" spans="1:15" ht="15" x14ac:dyDescent="0.25">
      <c r="A176" s="3">
        <f t="shared" si="2"/>
        <v>170</v>
      </c>
      <c r="B176" s="3" t="s">
        <v>603</v>
      </c>
      <c r="C176" s="3" t="s">
        <v>649</v>
      </c>
      <c r="D176" s="3"/>
      <c r="E176" s="3" t="s">
        <v>650</v>
      </c>
      <c r="F176" s="3">
        <v>10415542</v>
      </c>
      <c r="G176" s="10">
        <v>64567</v>
      </c>
      <c r="H176" s="10" t="s">
        <v>606</v>
      </c>
      <c r="I176" s="10"/>
      <c r="J176" s="1" t="s">
        <v>651</v>
      </c>
      <c r="K176">
        <v>568.34032000000002</v>
      </c>
      <c r="L176">
        <v>184.07388</v>
      </c>
      <c r="M176"/>
      <c r="N176" s="8">
        <v>28.746400000000001</v>
      </c>
      <c r="O176" s="8">
        <v>102.23520000000001</v>
      </c>
    </row>
    <row r="177" spans="1:15" ht="15" x14ac:dyDescent="0.25">
      <c r="A177" s="3">
        <f t="shared" si="2"/>
        <v>171</v>
      </c>
      <c r="B177" s="3" t="s">
        <v>603</v>
      </c>
      <c r="C177" s="3" t="s">
        <v>652</v>
      </c>
      <c r="D177" s="3"/>
      <c r="E177" s="3" t="s">
        <v>653</v>
      </c>
      <c r="F177" s="3">
        <v>24779481</v>
      </c>
      <c r="G177" s="10">
        <v>86260</v>
      </c>
      <c r="H177" s="10" t="s">
        <v>606</v>
      </c>
      <c r="I177" s="10"/>
      <c r="J177" s="1" t="s">
        <v>654</v>
      </c>
      <c r="K177">
        <v>608.46551999999997</v>
      </c>
      <c r="L177">
        <v>184.07388</v>
      </c>
      <c r="M177"/>
      <c r="N177" s="8">
        <v>29.099299999999999</v>
      </c>
      <c r="O177" s="8">
        <v>103.9999</v>
      </c>
    </row>
    <row r="178" spans="1:15" ht="15" x14ac:dyDescent="0.25">
      <c r="A178" s="3">
        <f t="shared" si="2"/>
        <v>172</v>
      </c>
      <c r="B178" s="3" t="s">
        <v>603</v>
      </c>
      <c r="C178" s="3" t="s">
        <v>655</v>
      </c>
      <c r="D178" s="3"/>
      <c r="E178" s="3" t="s">
        <v>656</v>
      </c>
      <c r="F178" s="3">
        <v>53480477</v>
      </c>
      <c r="G178" s="10">
        <v>88948</v>
      </c>
      <c r="H178" s="10" t="s">
        <v>606</v>
      </c>
      <c r="I178" s="10"/>
      <c r="J178" s="1" t="s">
        <v>657</v>
      </c>
      <c r="K178">
        <v>606.44987000000003</v>
      </c>
      <c r="L178">
        <v>184.07388</v>
      </c>
      <c r="M178"/>
      <c r="N178" s="8">
        <v>29.452200000000001</v>
      </c>
      <c r="O178" s="8">
        <v>105.7646</v>
      </c>
    </row>
    <row r="179" spans="1:15" ht="15" x14ac:dyDescent="0.25">
      <c r="A179" s="3">
        <f t="shared" si="2"/>
        <v>173</v>
      </c>
      <c r="B179" s="3" t="s">
        <v>658</v>
      </c>
      <c r="C179" s="3" t="s">
        <v>659</v>
      </c>
      <c r="D179" s="3"/>
      <c r="E179" s="3" t="s">
        <v>660</v>
      </c>
      <c r="F179" s="3">
        <v>9939965</v>
      </c>
      <c r="G179" s="10">
        <v>78647</v>
      </c>
      <c r="H179" s="10" t="s">
        <v>661</v>
      </c>
      <c r="I179" s="10"/>
      <c r="J179" s="1" t="s">
        <v>662</v>
      </c>
      <c r="K179">
        <v>705.59105</v>
      </c>
      <c r="L179">
        <v>184.07388</v>
      </c>
      <c r="M179"/>
      <c r="N179" s="8">
        <v>25.1</v>
      </c>
      <c r="O179" s="8">
        <v>92</v>
      </c>
    </row>
    <row r="180" spans="1:15" ht="15" x14ac:dyDescent="0.25">
      <c r="A180" s="3">
        <f t="shared" si="2"/>
        <v>174</v>
      </c>
      <c r="B180" s="3" t="s">
        <v>658</v>
      </c>
      <c r="C180" s="3" t="s">
        <v>663</v>
      </c>
      <c r="D180" s="3"/>
      <c r="E180" s="3" t="s">
        <v>664</v>
      </c>
      <c r="F180" s="3">
        <v>53394029</v>
      </c>
      <c r="G180" s="10">
        <v>78646</v>
      </c>
      <c r="H180" s="10" t="s">
        <v>661</v>
      </c>
      <c r="I180" s="10"/>
      <c r="J180" s="1" t="s">
        <v>665</v>
      </c>
      <c r="K180">
        <v>703.57539999999995</v>
      </c>
      <c r="L180">
        <v>184.07388</v>
      </c>
      <c r="M180"/>
      <c r="N180" s="8">
        <v>24</v>
      </c>
      <c r="O180" s="8">
        <v>90</v>
      </c>
    </row>
    <row r="181" spans="1:15" ht="15" x14ac:dyDescent="0.25">
      <c r="A181" s="3">
        <f t="shared" si="2"/>
        <v>175</v>
      </c>
      <c r="B181" s="3" t="s">
        <v>658</v>
      </c>
      <c r="C181" s="3" t="s">
        <v>666</v>
      </c>
      <c r="D181" s="3"/>
      <c r="E181" s="3" t="s">
        <v>667</v>
      </c>
      <c r="F181" s="3">
        <v>44260130</v>
      </c>
      <c r="G181" s="10"/>
      <c r="H181" s="10" t="s">
        <v>661</v>
      </c>
      <c r="I181" s="10"/>
      <c r="J181" s="1" t="s">
        <v>668</v>
      </c>
      <c r="K181">
        <v>731.60670000000005</v>
      </c>
      <c r="L181">
        <v>184.07388</v>
      </c>
      <c r="M181"/>
      <c r="N181" s="8">
        <v>26</v>
      </c>
      <c r="O181" s="8">
        <v>95</v>
      </c>
    </row>
    <row r="182" spans="1:15" ht="15" x14ac:dyDescent="0.25">
      <c r="A182" s="3">
        <f t="shared" si="2"/>
        <v>176</v>
      </c>
      <c r="B182" s="3" t="s">
        <v>658</v>
      </c>
      <c r="C182" s="3" t="s">
        <v>669</v>
      </c>
      <c r="D182" s="3"/>
      <c r="E182" s="3" t="s">
        <v>670</v>
      </c>
      <c r="F182" s="3">
        <v>6443882</v>
      </c>
      <c r="G182" s="10">
        <v>84487</v>
      </c>
      <c r="H182" s="10" t="s">
        <v>661</v>
      </c>
      <c r="I182" s="10"/>
      <c r="J182" s="1" t="s">
        <v>671</v>
      </c>
      <c r="K182">
        <v>729.59105</v>
      </c>
      <c r="L182">
        <v>184.07388</v>
      </c>
      <c r="M182"/>
      <c r="N182" s="8">
        <v>27</v>
      </c>
      <c r="O182" s="8">
        <v>97</v>
      </c>
    </row>
    <row r="183" spans="1:15" ht="15" x14ac:dyDescent="0.25">
      <c r="A183" s="3">
        <f t="shared" si="2"/>
        <v>177</v>
      </c>
      <c r="B183" s="3" t="s">
        <v>658</v>
      </c>
      <c r="C183" s="15" t="s">
        <v>672</v>
      </c>
      <c r="D183" s="3"/>
      <c r="E183" s="3" t="s">
        <v>673</v>
      </c>
      <c r="F183" s="3">
        <v>53481787</v>
      </c>
      <c r="G183" s="10">
        <v>90003</v>
      </c>
      <c r="H183" s="10" t="s">
        <v>661</v>
      </c>
      <c r="I183" s="10"/>
      <c r="J183" s="1" t="s">
        <v>674</v>
      </c>
      <c r="K183">
        <v>799.63291000000004</v>
      </c>
      <c r="L183">
        <v>184.07388</v>
      </c>
      <c r="M183"/>
      <c r="N183" s="8">
        <v>28</v>
      </c>
      <c r="O183" s="8">
        <v>98</v>
      </c>
    </row>
    <row r="184" spans="1:15" ht="15" x14ac:dyDescent="0.25">
      <c r="A184" s="3">
        <f t="shared" si="2"/>
        <v>178</v>
      </c>
      <c r="B184" s="3" t="s">
        <v>658</v>
      </c>
      <c r="C184" s="3" t="s">
        <v>675</v>
      </c>
      <c r="D184" s="3"/>
      <c r="E184" s="3" t="s">
        <v>676</v>
      </c>
      <c r="F184" s="3">
        <v>5283595</v>
      </c>
      <c r="G184" s="10">
        <v>106884</v>
      </c>
      <c r="H184" s="10" t="s">
        <v>661</v>
      </c>
      <c r="I184" s="10"/>
      <c r="J184" s="1" t="s">
        <v>677</v>
      </c>
      <c r="K184">
        <v>815.70060000000001</v>
      </c>
      <c r="L184">
        <v>184.07388</v>
      </c>
      <c r="M184"/>
      <c r="N184" s="8">
        <v>28</v>
      </c>
      <c r="O184" s="8">
        <v>100</v>
      </c>
    </row>
    <row r="185" spans="1:15" ht="15" x14ac:dyDescent="0.25">
      <c r="A185" s="3">
        <f t="shared" si="2"/>
        <v>179</v>
      </c>
      <c r="B185" s="3" t="s">
        <v>658</v>
      </c>
      <c r="C185" s="3" t="s">
        <v>678</v>
      </c>
      <c r="D185" s="3"/>
      <c r="E185" s="3" t="s">
        <v>679</v>
      </c>
      <c r="F185" s="3">
        <v>44260126</v>
      </c>
      <c r="G185" s="10">
        <v>17636</v>
      </c>
      <c r="H185" s="10" t="s">
        <v>661</v>
      </c>
      <c r="I185" s="10"/>
      <c r="J185" s="1" t="s">
        <v>680</v>
      </c>
      <c r="K185">
        <v>813.68495099999996</v>
      </c>
      <c r="L185">
        <v>184.07388</v>
      </c>
      <c r="M185"/>
      <c r="N185" s="8">
        <v>29</v>
      </c>
      <c r="O185" s="8">
        <v>102</v>
      </c>
    </row>
    <row r="186" spans="1:15" ht="15" x14ac:dyDescent="0.25">
      <c r="A186" s="3">
        <f t="shared" si="2"/>
        <v>180</v>
      </c>
      <c r="B186" s="3" t="s">
        <v>658</v>
      </c>
      <c r="C186" s="3" t="s">
        <v>681</v>
      </c>
      <c r="D186" s="3"/>
      <c r="E186" s="3" t="s">
        <v>682</v>
      </c>
      <c r="F186" s="3">
        <v>5283597</v>
      </c>
      <c r="G186" s="10">
        <v>107737</v>
      </c>
      <c r="H186" s="10" t="s">
        <v>661</v>
      </c>
      <c r="I186" s="10"/>
      <c r="K186">
        <v>843.7319</v>
      </c>
      <c r="L186">
        <v>184.07388</v>
      </c>
      <c r="M186"/>
      <c r="N186" s="8">
        <v>30</v>
      </c>
      <c r="O186" s="8">
        <v>105</v>
      </c>
    </row>
    <row r="187" spans="1:15" ht="15" x14ac:dyDescent="0.25">
      <c r="A187" s="3">
        <f t="shared" si="2"/>
        <v>181</v>
      </c>
      <c r="B187" s="3" t="s">
        <v>658</v>
      </c>
      <c r="C187" s="3" t="s">
        <v>683</v>
      </c>
      <c r="D187" s="3"/>
      <c r="E187" s="3" t="s">
        <v>684</v>
      </c>
      <c r="F187" s="3">
        <v>44260128</v>
      </c>
      <c r="G187" s="10">
        <v>84476</v>
      </c>
      <c r="H187" s="10" t="s">
        <v>661</v>
      </c>
      <c r="I187" s="10"/>
      <c r="J187" s="1" t="s">
        <v>685</v>
      </c>
      <c r="K187">
        <v>841.71624999999995</v>
      </c>
      <c r="L187">
        <v>184.07388</v>
      </c>
      <c r="M187"/>
      <c r="N187" s="8">
        <v>29</v>
      </c>
      <c r="O187" s="8">
        <v>104</v>
      </c>
    </row>
    <row r="188" spans="1:15" x14ac:dyDescent="0.2">
      <c r="A188" s="5"/>
    </row>
    <row r="189" spans="1:15" x14ac:dyDescent="0.2">
      <c r="A189" s="5" t="s">
        <v>686</v>
      </c>
      <c r="F189" s="16"/>
    </row>
    <row r="190" spans="1:15" ht="15" x14ac:dyDescent="0.25">
      <c r="A190" s="3">
        <v>1</v>
      </c>
      <c r="B190" s="3" t="s">
        <v>409</v>
      </c>
      <c r="C190" s="3" t="s">
        <v>687</v>
      </c>
      <c r="D190" s="3"/>
      <c r="E190" s="10"/>
      <c r="F190" s="17"/>
      <c r="G190" s="10">
        <v>91049</v>
      </c>
      <c r="H190" s="10" t="s">
        <v>411</v>
      </c>
      <c r="I190" s="10">
        <v>39114</v>
      </c>
      <c r="J190" s="1" t="s">
        <v>688</v>
      </c>
      <c r="K190" s="8">
        <v>636.5</v>
      </c>
      <c r="L190" s="8">
        <v>184.05</v>
      </c>
      <c r="M190" s="8"/>
      <c r="N190" s="8">
        <v>25.6</v>
      </c>
      <c r="O190" s="8">
        <v>105</v>
      </c>
    </row>
    <row r="191" spans="1:15" ht="15" x14ac:dyDescent="0.25">
      <c r="A191" s="3">
        <v>2</v>
      </c>
      <c r="B191" s="3" t="s">
        <v>409</v>
      </c>
      <c r="C191" s="3" t="s">
        <v>689</v>
      </c>
      <c r="D191" s="3"/>
      <c r="E191" s="10" t="s">
        <v>690</v>
      </c>
      <c r="F191" s="17">
        <v>24778657</v>
      </c>
      <c r="G191" s="10">
        <v>72426</v>
      </c>
      <c r="H191" s="10" t="s">
        <v>411</v>
      </c>
      <c r="I191" s="10">
        <v>39115</v>
      </c>
      <c r="J191" s="1" t="s">
        <v>691</v>
      </c>
      <c r="K191">
        <v>718.47500000000002</v>
      </c>
      <c r="L191">
        <v>184.07499999999999</v>
      </c>
      <c r="M191" s="7"/>
      <c r="N191" s="7">
        <v>29.6</v>
      </c>
      <c r="O191" s="7">
        <v>122</v>
      </c>
    </row>
    <row r="192" spans="1:15" ht="15" x14ac:dyDescent="0.25">
      <c r="A192" s="3">
        <v>3</v>
      </c>
      <c r="B192" s="3" t="s">
        <v>409</v>
      </c>
      <c r="C192" s="3" t="s">
        <v>692</v>
      </c>
      <c r="D192" s="3"/>
      <c r="E192" s="10"/>
      <c r="F192" s="17"/>
      <c r="G192" s="10">
        <v>91052</v>
      </c>
      <c r="H192" s="10" t="s">
        <v>411</v>
      </c>
      <c r="I192" s="10">
        <v>39117</v>
      </c>
      <c r="J192" s="1" t="s">
        <v>693</v>
      </c>
      <c r="K192">
        <v>876.55</v>
      </c>
      <c r="L192">
        <v>184.07499999999999</v>
      </c>
      <c r="M192" s="7"/>
      <c r="N192" s="7">
        <v>31.1</v>
      </c>
      <c r="O192" s="7">
        <v>132</v>
      </c>
    </row>
    <row r="193" spans="1:17" ht="15" x14ac:dyDescent="0.25">
      <c r="A193" s="3">
        <v>4</v>
      </c>
      <c r="B193" s="3" t="s">
        <v>220</v>
      </c>
      <c r="C193" s="3" t="s">
        <v>694</v>
      </c>
      <c r="D193" s="3"/>
      <c r="E193" s="10"/>
      <c r="F193" s="17">
        <v>45038579</v>
      </c>
      <c r="G193" s="10"/>
      <c r="H193" s="10"/>
      <c r="I193" s="10"/>
      <c r="J193" s="1" t="s">
        <v>695</v>
      </c>
      <c r="K193">
        <v>171.15</v>
      </c>
      <c r="L193">
        <v>85.081299999999999</v>
      </c>
      <c r="M193" s="7"/>
      <c r="N193" s="7">
        <v>24.1</v>
      </c>
      <c r="O193" s="7">
        <v>61</v>
      </c>
    </row>
    <row r="194" spans="1:17" ht="15" x14ac:dyDescent="0.25">
      <c r="A194" s="3">
        <v>5</v>
      </c>
      <c r="B194" s="3" t="s">
        <v>603</v>
      </c>
      <c r="C194" s="3" t="s">
        <v>696</v>
      </c>
      <c r="D194" s="3"/>
      <c r="E194" s="10"/>
      <c r="F194" s="17"/>
      <c r="G194" s="10"/>
      <c r="H194" s="10" t="s">
        <v>606</v>
      </c>
      <c r="I194" s="10">
        <v>40267</v>
      </c>
      <c r="J194" s="1" t="s">
        <v>697</v>
      </c>
      <c r="K194">
        <v>454.125</v>
      </c>
      <c r="L194">
        <v>184.07390000000001</v>
      </c>
      <c r="M194" s="7"/>
      <c r="N194" s="7">
        <v>26.1</v>
      </c>
      <c r="O194" s="7">
        <v>106</v>
      </c>
    </row>
    <row r="195" spans="1:17" ht="15" x14ac:dyDescent="0.25">
      <c r="A195" s="3">
        <v>6</v>
      </c>
      <c r="B195" s="3" t="s">
        <v>603</v>
      </c>
      <c r="C195" s="3" t="s">
        <v>698</v>
      </c>
      <c r="D195" s="3"/>
      <c r="E195" s="10"/>
      <c r="F195" s="17"/>
      <c r="G195" s="10">
        <v>73854</v>
      </c>
      <c r="H195" s="10" t="s">
        <v>606</v>
      </c>
      <c r="I195" s="10">
        <v>40268</v>
      </c>
      <c r="J195" s="1" t="s">
        <v>699</v>
      </c>
      <c r="K195">
        <v>508.3</v>
      </c>
      <c r="L195">
        <v>184.07390000000001</v>
      </c>
      <c r="M195" s="7"/>
      <c r="N195" s="7">
        <v>27.6</v>
      </c>
      <c r="O195" s="7">
        <v>102</v>
      </c>
    </row>
    <row r="196" spans="1:17" ht="15" x14ac:dyDescent="0.25">
      <c r="A196" s="3">
        <v>7</v>
      </c>
      <c r="B196" s="3" t="s">
        <v>658</v>
      </c>
      <c r="C196" s="3" t="s">
        <v>700</v>
      </c>
      <c r="D196" s="3"/>
      <c r="E196" s="10" t="s">
        <v>701</v>
      </c>
      <c r="F196" s="17">
        <v>44260123</v>
      </c>
      <c r="G196" s="10">
        <v>72505</v>
      </c>
      <c r="H196" s="10" t="s">
        <v>661</v>
      </c>
      <c r="I196" s="10">
        <v>41585</v>
      </c>
      <c r="J196" s="1" t="s">
        <v>702</v>
      </c>
      <c r="K196">
        <v>647.45000000000005</v>
      </c>
      <c r="L196">
        <v>184.07390000000001</v>
      </c>
      <c r="M196" s="7"/>
      <c r="N196" s="7">
        <v>25.6</v>
      </c>
      <c r="O196" s="7">
        <v>105</v>
      </c>
    </row>
    <row r="197" spans="1:17" ht="15.75" x14ac:dyDescent="0.25">
      <c r="A197" s="2">
        <v>8</v>
      </c>
      <c r="B197" s="2" t="s">
        <v>21</v>
      </c>
      <c r="C197" s="2" t="s">
        <v>703</v>
      </c>
      <c r="D197" s="2"/>
      <c r="E197" s="2"/>
      <c r="F197" s="18">
        <v>24858018</v>
      </c>
      <c r="G197" s="2"/>
      <c r="H197" s="2"/>
      <c r="I197" s="2"/>
      <c r="J197" s="1" t="s">
        <v>704</v>
      </c>
      <c r="K197">
        <v>154.07499999999999</v>
      </c>
      <c r="L197">
        <v>108</v>
      </c>
      <c r="M197" s="7" t="s">
        <v>705</v>
      </c>
      <c r="N197" s="7" t="s">
        <v>706</v>
      </c>
      <c r="O197" s="7">
        <v>30</v>
      </c>
    </row>
    <row r="198" spans="1:17" x14ac:dyDescent="0.2">
      <c r="A198" s="5"/>
    </row>
    <row r="199" spans="1:17" x14ac:dyDescent="0.2">
      <c r="A199" s="5"/>
      <c r="C199" s="5"/>
      <c r="D199" s="19"/>
      <c r="E199" s="5"/>
      <c r="F199" s="5"/>
    </row>
    <row r="200" spans="1:17" x14ac:dyDescent="0.2">
      <c r="A200" s="5"/>
    </row>
    <row r="201" spans="1:17" x14ac:dyDescent="0.2">
      <c r="A201" s="5"/>
    </row>
    <row r="202" spans="1:17" x14ac:dyDescent="0.2">
      <c r="A202" s="5"/>
    </row>
    <row r="203" spans="1:17" x14ac:dyDescent="0.2">
      <c r="A203" s="5"/>
    </row>
    <row r="204" spans="1:17" x14ac:dyDescent="0.2">
      <c r="A204" s="5"/>
    </row>
    <row r="205" spans="1:17" x14ac:dyDescent="0.2">
      <c r="A205" s="5"/>
    </row>
    <row r="207" spans="1:17" s="5" customFormat="1" x14ac:dyDescent="0.2">
      <c r="P207" s="1"/>
      <c r="Q207" s="1"/>
    </row>
    <row r="208" spans="1:17" s="5" customFormat="1" x14ac:dyDescent="0.2"/>
    <row r="209" spans="2:17" s="5" customFormat="1" x14ac:dyDescent="0.2"/>
    <row r="210" spans="2:17" s="5" customFormat="1" x14ac:dyDescent="0.2"/>
    <row r="211" spans="2:17" s="5" customFormat="1" x14ac:dyDescent="0.2"/>
    <row r="212" spans="2:17" s="5" customFormat="1" x14ac:dyDescent="0.2"/>
    <row r="213" spans="2:17" s="5" customFormat="1" x14ac:dyDescent="0.2"/>
    <row r="214" spans="2:17" s="5" customFormat="1" x14ac:dyDescent="0.2"/>
    <row r="215" spans="2:17" s="5" customFormat="1" x14ac:dyDescent="0.2"/>
    <row r="216" spans="2:17" s="5" customFormat="1" x14ac:dyDescent="0.2"/>
    <row r="217" spans="2:17" s="5" customFormat="1" x14ac:dyDescent="0.2"/>
    <row r="218" spans="2:17" s="5" customFormat="1" x14ac:dyDescent="0.2"/>
    <row r="219" spans="2:17" s="5" customFormat="1" x14ac:dyDescent="0.2"/>
    <row r="220" spans="2:17" s="5" customFormat="1" x14ac:dyDescent="0.2"/>
    <row r="221" spans="2:17" s="5" customFormat="1" x14ac:dyDescent="0.2"/>
    <row r="222" spans="2:17" s="5" customFormat="1" x14ac:dyDescent="0.2"/>
    <row r="223" spans="2:17" s="5" customFormat="1" x14ac:dyDescent="0.2"/>
    <row r="224" spans="2:17" x14ac:dyDescent="0.2"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</row>
  </sheetData>
  <mergeCells count="3">
    <mergeCell ref="A1:C1"/>
    <mergeCell ref="A2:C2"/>
    <mergeCell ref="A3:C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 Ribbenstedt</dc:creator>
  <cp:lastModifiedBy>Anton Ribbenstedt</cp:lastModifiedBy>
  <dcterms:created xsi:type="dcterms:W3CDTF">2018-05-21T14:28:47Z</dcterms:created>
  <dcterms:modified xsi:type="dcterms:W3CDTF">2018-10-30T10:33:57Z</dcterms:modified>
</cp:coreProperties>
</file>